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queryTables/queryTable1.xml" ContentType="application/vnd.openxmlformats-officedocument.spreadsheetml.queryTable+xml"/>
  <Override PartName="/xl/tables/table2.xml" ContentType="application/vnd.openxmlformats-officedocument.spreadsheetml.table+xml"/>
  <Override PartName="/xl/queryTables/queryTable2.xml" ContentType="application/vnd.openxmlformats-officedocument.spreadsheetml.queryTable+xml"/>
  <Override PartName="/xl/tables/table3.xml" ContentType="application/vnd.openxmlformats-officedocument.spreadsheetml.table+xml"/>
  <Override PartName="/xl/queryTables/queryTable3.xml" ContentType="application/vnd.openxmlformats-officedocument.spreadsheetml.queryTable+xml"/>
  <Override PartName="/xl/tables/table4.xml" ContentType="application/vnd.openxmlformats-officedocument.spreadsheetml.table+xml"/>
  <Override PartName="/xl/queryTables/queryTable4.xml" ContentType="application/vnd.openxmlformats-officedocument.spreadsheetml.queryTable+xml"/>
  <Override PartName="/xl/tables/table5.xml" ContentType="application/vnd.openxmlformats-officedocument.spreadsheetml.table+xml"/>
  <Override PartName="/xl/queryTables/queryTable5.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2026"/>
  <workbookPr defaultThemeVersion="124226"/>
  <mc:AlternateContent xmlns:mc="http://schemas.openxmlformats.org/markup-compatibility/2006">
    <mc:Choice Requires="x15">
      <x15ac:absPath xmlns:x15ac="http://schemas.microsoft.com/office/spreadsheetml/2010/11/ac" url="C:\Users\micha_000\Dropbox\dsRNA\"/>
    </mc:Choice>
  </mc:AlternateContent>
  <xr:revisionPtr revIDLastSave="0" documentId="13_ncr:1_{C165BE66-3A50-469F-ACFC-EA7067137ED1}" xr6:coauthVersionLast="45" xr6:coauthVersionMax="45" xr10:uidLastSave="{00000000-0000-0000-0000-000000000000}"/>
  <bookViews>
    <workbookView xWindow="-120" yWindow="-120" windowWidth="20730" windowHeight="11160" activeTab="6" xr2:uid="{00000000-000D-0000-FFFF-FFFF00000000}"/>
  </bookViews>
  <sheets>
    <sheet name="S1" sheetId="1" r:id="rId1"/>
    <sheet name="S2" sheetId="2" r:id="rId2"/>
    <sheet name="S3" sheetId="4" r:id="rId3"/>
    <sheet name="S4" sheetId="5" r:id="rId4"/>
    <sheet name="S5" sheetId="6" r:id="rId5"/>
    <sheet name="S6" sheetId="8" r:id="rId6"/>
    <sheet name="S7" sheetId="7" r:id="rId7"/>
    <sheet name="S8" sheetId="9" r:id="rId8"/>
  </sheets>
  <definedNames>
    <definedName name="ExternalData_1" localSheetId="1" hidden="1">'S2'!$A$4:$K$53</definedName>
    <definedName name="ExternalData_1" localSheetId="2" hidden="1">'S3'!$A$4:$K$53</definedName>
    <definedName name="ExternalData_1" localSheetId="3" hidden="1">'S4'!$A$4:$K$53</definedName>
    <definedName name="ExternalData_1" localSheetId="4" hidden="1">'S5'!$A$4:$K$53</definedName>
    <definedName name="ExternalData_1" localSheetId="6" hidden="1">'S7'!$A$4:$K$52</definedName>
  </definedNames>
  <calcPr calcId="191029"/>
  <extLs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D55" i="2" l="1"/>
  <c r="E54" i="7" l="1"/>
  <c r="F54" i="7"/>
  <c r="G54" i="7"/>
  <c r="H54" i="7"/>
  <c r="I54" i="7"/>
  <c r="J54" i="7"/>
  <c r="K54" i="7"/>
  <c r="D54" i="7"/>
  <c r="K55" i="6" l="1"/>
  <c r="J55" i="6"/>
  <c r="I55" i="6"/>
  <c r="H55" i="6"/>
  <c r="G55" i="6"/>
  <c r="F55" i="6"/>
  <c r="E55" i="6"/>
  <c r="D55" i="6"/>
  <c r="K55" i="5"/>
  <c r="J55" i="5"/>
  <c r="I55" i="5"/>
  <c r="H55" i="5"/>
  <c r="G55" i="5"/>
  <c r="F55" i="5"/>
  <c r="E55" i="5"/>
  <c r="D55" i="5"/>
  <c r="K55" i="4"/>
  <c r="J55" i="4"/>
  <c r="I55" i="4"/>
  <c r="H55" i="4"/>
  <c r="G55" i="4"/>
  <c r="F55" i="4"/>
  <c r="E55" i="4"/>
  <c r="D55" i="4"/>
  <c r="E55" i="2"/>
  <c r="F55" i="2"/>
  <c r="G55" i="2"/>
  <c r="H55" i="2"/>
  <c r="I55" i="2"/>
  <c r="J55" i="2"/>
  <c r="K55" i="2"/>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00000000-0015-0000-FFFF-FFFF00000000}" keepAlive="1" name="שאילתה - hit_count_2 (2)" description="‏‏חיבור לשאילתה 'hit_count_2 (2)' בחוברת העבודה." type="5" refreshedVersion="6" background="1" saveData="1">
    <dbPr connection="Provider=Microsoft.Mashup.OleDb.1;Data Source=$Workbook$;Location=hit_count_2 (2);Extended Properties=&quot;&quot;" command="SELECT * FROM [hit_count_2 (2)]"/>
  </connection>
  <connection id="2" xr16:uid="{00000000-0015-0000-FFFF-FFFF01000000}" keepAlive="1" name="שאילתה - hit_count_2 (2)1" description="‏‏חיבור לשאילתה 'hit_count_2 (2)' בחוברת העבודה." type="5" refreshedVersion="6" background="1" saveData="1">
    <dbPr connection="Provider=Microsoft.Mashup.OleDb.1;Data Source=$Workbook$;Location=hit_count_2 (2);Extended Properties=&quot;&quot;" command="SELECT * FROM [hit_count_2 (2)]"/>
  </connection>
  <connection id="3" xr16:uid="{00000000-0015-0000-FFFF-FFFF02000000}" keepAlive="1" name="שאילתה - hit_count_2 (2)11" description="‏‏חיבור לשאילתה 'hit_count_2 (2)' בחוברת העבודה." type="5" refreshedVersion="6" background="1" saveData="1">
    <dbPr connection="Provider=Microsoft.Mashup.OleDb.1;Data Source=$Workbook$;Location=hit_count_2 (2);Extended Properties=&quot;&quot;" command="SELECT * FROM [hit_count_2 (2)]"/>
  </connection>
  <connection id="4" xr16:uid="{00000000-0015-0000-FFFF-FFFF03000000}" keepAlive="1" name="שאילתה - hit_count_2 (2)111" description="‏‏חיבור לשאילתה 'hit_count_2 (2)' בחוברת העבודה." type="5" refreshedVersion="6" background="1" saveData="1">
    <dbPr connection="Provider=Microsoft.Mashup.OleDb.1;Data Source=$Workbook$;Location=hit_count_2 (2);Extended Properties=&quot;&quot;" command="SELECT * FROM [hit_count_2 (2)]"/>
  </connection>
  <connection id="5" xr16:uid="{00000000-0015-0000-FFFF-FFFF04000000}" keepAlive="1" name="שאילתה - hit_count_2 (2)1111" description="‏‏חיבור לשאילתה 'hit_count_2 (2)' בחוברת העבודה." type="5" refreshedVersion="6" background="1" saveData="1">
    <dbPr connection="Provider=Microsoft.Mashup.OleDb.1;Data Source=$Workbook$;Location=hit_count_2 (2);Extended Properties=&quot;&quot;" command="SELECT * FROM [hit_count_2 (2)]"/>
  </connection>
</connections>
</file>

<file path=xl/sharedStrings.xml><?xml version="1.0" encoding="utf-8"?>
<sst xmlns="http://schemas.openxmlformats.org/spreadsheetml/2006/main" count="1631" uniqueCount="263">
  <si>
    <t>Clade</t>
  </si>
  <si>
    <t>Organism</t>
  </si>
  <si>
    <t>mRNA genes</t>
  </si>
  <si>
    <t>Deuterostome</t>
  </si>
  <si>
    <t>C. intestinalis</t>
  </si>
  <si>
    <t>ci2</t>
  </si>
  <si>
    <t>Insect</t>
  </si>
  <si>
    <t>A. gambiae</t>
  </si>
  <si>
    <t>anoGam1</t>
  </si>
  <si>
    <t>A. mellifera</t>
  </si>
  <si>
    <t>apiMel2</t>
  </si>
  <si>
    <t>D. melanogaster</t>
  </si>
  <si>
    <t>dm3</t>
  </si>
  <si>
    <t>Mammal</t>
  </si>
  <si>
    <t>Armadillo</t>
  </si>
  <si>
    <t>dasNov3</t>
  </si>
  <si>
    <t>Cat</t>
  </si>
  <si>
    <t>felCat5</t>
  </si>
  <si>
    <t>dog</t>
  </si>
  <si>
    <t>canFam3</t>
  </si>
  <si>
    <t>Elephant</t>
  </si>
  <si>
    <t>loxAfr3</t>
  </si>
  <si>
    <t>Ferret</t>
  </si>
  <si>
    <t>musFur1</t>
  </si>
  <si>
    <t>Guinea pig</t>
  </si>
  <si>
    <t>cavPor3</t>
  </si>
  <si>
    <t>Hedgehog</t>
  </si>
  <si>
    <t>eriEur1</t>
  </si>
  <si>
    <t>Horse</t>
  </si>
  <si>
    <t>equCab2</t>
  </si>
  <si>
    <t>Kangaroo rat</t>
  </si>
  <si>
    <t>dipOrd1</t>
  </si>
  <si>
    <t>Megabat</t>
  </si>
  <si>
    <t>pteVam1</t>
  </si>
  <si>
    <t>Microbat</t>
  </si>
  <si>
    <t>myoLuc2</t>
  </si>
  <si>
    <t>Mouse</t>
  </si>
  <si>
    <t>mm10</t>
  </si>
  <si>
    <t>Opossum</t>
  </si>
  <si>
    <t>monDom5</t>
  </si>
  <si>
    <t>Panda</t>
  </si>
  <si>
    <t>ailMel1</t>
  </si>
  <si>
    <t>Pig</t>
  </si>
  <si>
    <t>susScr3</t>
  </si>
  <si>
    <t>Pika</t>
  </si>
  <si>
    <t>ochPri2</t>
  </si>
  <si>
    <t>Platypus</t>
  </si>
  <si>
    <t>ornAna1</t>
  </si>
  <si>
    <t>Rabbit</t>
  </si>
  <si>
    <t>oryCun2</t>
  </si>
  <si>
    <t>Rat</t>
  </si>
  <si>
    <t>rn5</t>
  </si>
  <si>
    <t>Rock hyrax</t>
  </si>
  <si>
    <t>proCap1</t>
  </si>
  <si>
    <t>Sheep</t>
  </si>
  <si>
    <t>oviAri3</t>
  </si>
  <si>
    <t>Shrew</t>
  </si>
  <si>
    <t>sorAra1</t>
  </si>
  <si>
    <t>Sloth</t>
  </si>
  <si>
    <t>choHof1</t>
  </si>
  <si>
    <t>Squirrel</t>
  </si>
  <si>
    <t>speTri2</t>
  </si>
  <si>
    <t>Tasmanian devil</t>
  </si>
  <si>
    <t>sarHar1</t>
  </si>
  <si>
    <t>Tree shrew</t>
  </si>
  <si>
    <t>tupBel1</t>
  </si>
  <si>
    <t>Other</t>
  </si>
  <si>
    <t>S. cerevisiae</t>
  </si>
  <si>
    <t>sacCer3</t>
  </si>
  <si>
    <t>Primate</t>
  </si>
  <si>
    <t>Bushbaby</t>
  </si>
  <si>
    <t>otoGar3</t>
  </si>
  <si>
    <t>chimp</t>
  </si>
  <si>
    <t>panTro4</t>
  </si>
  <si>
    <t>gorilla</t>
  </si>
  <si>
    <t>gorGor3</t>
  </si>
  <si>
    <t>human</t>
  </si>
  <si>
    <t>hg19</t>
  </si>
  <si>
    <t>marmoset</t>
  </si>
  <si>
    <t>calJac3</t>
  </si>
  <si>
    <t>Mouse lemur</t>
  </si>
  <si>
    <t>micMur1</t>
  </si>
  <si>
    <t>orangutan</t>
  </si>
  <si>
    <t>ponAbe2</t>
  </si>
  <si>
    <t>tarsier</t>
  </si>
  <si>
    <t>tarSyr1</t>
  </si>
  <si>
    <t>Vertebrate</t>
  </si>
  <si>
    <t>Atlantic cod</t>
  </si>
  <si>
    <t>gadMor1</t>
  </si>
  <si>
    <t>Chicken</t>
  </si>
  <si>
    <t>galGal4</t>
  </si>
  <si>
    <t>Coelacanth</t>
  </si>
  <si>
    <t>latCha1</t>
  </si>
  <si>
    <t>Fugu</t>
  </si>
  <si>
    <t>fr3</t>
  </si>
  <si>
    <t>Lamprey</t>
  </si>
  <si>
    <t>petMar2</t>
  </si>
  <si>
    <t>Lizard</t>
  </si>
  <si>
    <t>anoCar2</t>
  </si>
  <si>
    <t>Medaka</t>
  </si>
  <si>
    <t>oryLat2</t>
  </si>
  <si>
    <t>Nile tilapia</t>
  </si>
  <si>
    <t>oreNil2</t>
  </si>
  <si>
    <t>Stickleback</t>
  </si>
  <si>
    <t>gasAcu1</t>
  </si>
  <si>
    <t>Tetraodon</t>
  </si>
  <si>
    <t>tetNig2</t>
  </si>
  <si>
    <t>Turkey</t>
  </si>
  <si>
    <t>melGal1</t>
  </si>
  <si>
    <t>X.tropicalis</t>
  </si>
  <si>
    <t>xenTro3</t>
  </si>
  <si>
    <t>Zebra finch</t>
  </si>
  <si>
    <t>taeGut1</t>
  </si>
  <si>
    <t>Zebrafish</t>
  </si>
  <si>
    <t>danRer7</t>
  </si>
  <si>
    <t>Genome Assembly</t>
  </si>
  <si>
    <t>pre-mRNA genes</t>
  </si>
  <si>
    <t>Avg pre-mRNA length</t>
  </si>
  <si>
    <t>Avg mRNA  length</t>
  </si>
  <si>
    <t>Remarks</t>
  </si>
  <si>
    <t>Removed from calculation - small number of genes</t>
  </si>
  <si>
    <t>Removed from calculation - inconsistencies  in genes' names between mRNA and preRNA</t>
  </si>
  <si>
    <t>Table S1 - Organisms considered</t>
  </si>
  <si>
    <t>No RepeatMasker annotation</t>
  </si>
  <si>
    <t>genome</t>
  </si>
  <si>
    <t>sums:</t>
  </si>
  <si>
    <t>mRNA</t>
  </si>
  <si>
    <t>pre-mRNA</t>
  </si>
  <si>
    <t>control structures</t>
  </si>
  <si>
    <t>dsRNA structures</t>
  </si>
  <si>
    <t>dsRNA bps</t>
  </si>
  <si>
    <t>control bps</t>
  </si>
  <si>
    <t>dsRNA premRNA structures</t>
  </si>
  <si>
    <t>control pre-mRNA structures</t>
  </si>
  <si>
    <t>dsRNA pre-mRNA bps</t>
  </si>
  <si>
    <t>control pre-mRNA bps</t>
  </si>
  <si>
    <t>Table S2: per-organism statistics of all IDSs and TDSs</t>
  </si>
  <si>
    <t>Table S3: per-organism statistics of almost-perfect IDSs and TDSs (identity &gt;96%)</t>
  </si>
  <si>
    <t>Table S4: per-organism statistics of long IDSs and TDSs (length&gt;300bp)</t>
  </si>
  <si>
    <t>Table S5: per-organism statistics of long, near-perfect, IDSs and TDSs (length&gt;300bp AND identity&gt;96%)</t>
  </si>
  <si>
    <t>Table S6: per-organism statistics of IDSs and TDSs excluding repetitive elements</t>
  </si>
  <si>
    <t>dsRNA pre-mRNA structures</t>
  </si>
  <si>
    <t>Pool of 15 tissue-types</t>
  </si>
  <si>
    <t>Muscle samples</t>
  </si>
  <si>
    <t>Tissue</t>
  </si>
  <si>
    <t>Sample GTEx code</t>
  </si>
  <si>
    <t>AdrenalGland</t>
  </si>
  <si>
    <t>GTEX-111CU-0126-SM-5GZWZ</t>
  </si>
  <si>
    <t>GTEX-1117F-0426-SM-5EGHI</t>
  </si>
  <si>
    <t>GTEX-111YS-0126-SM-5987T</t>
  </si>
  <si>
    <t>GTEX-111CU-2026-SM-5GZZC</t>
  </si>
  <si>
    <t>ArteryAorta</t>
  </si>
  <si>
    <t>GTEX-111YS-0526-SM-5GZXJ</t>
  </si>
  <si>
    <t>GTEX-111FC-0326-SM-5GZZ1</t>
  </si>
  <si>
    <t>GTEX-1122O-1126-SM-5NQ8X</t>
  </si>
  <si>
    <t>GTEX-111VG-2626-SM-5GZY2</t>
  </si>
  <si>
    <t>ArteryCoronary</t>
  </si>
  <si>
    <t>GTEX-1117F-0626-SM-5N9CS</t>
  </si>
  <si>
    <t>GTEX-111YS-2326-SM-5987L</t>
  </si>
  <si>
    <t>GTEX-1122O-0426-SM-5H12G</t>
  </si>
  <si>
    <t>GTEX-1122O-2426-SM-5GIDN</t>
  </si>
  <si>
    <t>BrainCerebellum</t>
  </si>
  <si>
    <t>GTEX-111FC-3326-SM-5GZYV</t>
  </si>
  <si>
    <t>GTEX-1128S-2426-SM-5H11B</t>
  </si>
  <si>
    <t>GTEX-1128S-2826-SM-5N9DI</t>
  </si>
  <si>
    <t>GTEX-113JC-2726-SM-5EGIS</t>
  </si>
  <si>
    <t>BrainFrontalCortex</t>
  </si>
  <si>
    <t>GTEX-11GSP-0011-R10a-SM-5NQ7J</t>
  </si>
  <si>
    <t>GTEX-117XS-2526-SM-5H11G</t>
  </si>
  <si>
    <t>GTEX-11H98-0011-R10b-SM-5NQ98</t>
  </si>
  <si>
    <t>GTEX-117YW-2426-SM-5Q5AE</t>
  </si>
  <si>
    <t>BrainHippocampus</t>
  </si>
  <si>
    <t>GTEX-11GSO-0011-R1b-SM-57WD3</t>
  </si>
  <si>
    <t>GTEX-117YX-2526-SM-5EQ4Q</t>
  </si>
  <si>
    <t>GTEX-11ONC-0011-R1a-SM-57WD4</t>
  </si>
  <si>
    <t>GTEX-1192X-0426-SM-5GIEE</t>
  </si>
  <si>
    <t>HeartLeftVentricle</t>
  </si>
  <si>
    <t>GTEX-111FC-0826-SM-5GZWO</t>
  </si>
  <si>
    <t>GTEX-11DXW-0726-SM-5H12J</t>
  </si>
  <si>
    <t>GTEX-111YS-0426-SM-5987O</t>
  </si>
  <si>
    <t>GTEX-11DXX-2726-SM-5PNXO</t>
  </si>
  <si>
    <t>KidneyCortex</t>
  </si>
  <si>
    <t>GTEX-11GS4-2326-SM-5A5KS</t>
  </si>
  <si>
    <t>GTEX-11DXY-2726-SM-5GID2</t>
  </si>
  <si>
    <t>GTEX-11OF3-1326-SM-5N9FJ</t>
  </si>
  <si>
    <t>GTEX-11DXZ-2426-SM-5N9DT</t>
  </si>
  <si>
    <t>Liver</t>
  </si>
  <si>
    <t>GTEX-1192X-1026-SM-5H12P</t>
  </si>
  <si>
    <t>GTEX-11DZ1-0926-SM-5EQ5R</t>
  </si>
  <si>
    <t>GTEX-11DXY-0526-SM-5EGGQ</t>
  </si>
  <si>
    <t>GTEX-11EI6-0326-SM-5EQ6G</t>
  </si>
  <si>
    <t>Lung</t>
  </si>
  <si>
    <t>GTEX-111CU-0326-SM-5GZXO</t>
  </si>
  <si>
    <t>GTEX-11EM3-2126-SM-5H11M</t>
  </si>
  <si>
    <t>GTEX-111FC-1126-SM-5GZWU</t>
  </si>
  <si>
    <t>GTEX-11EMC-2626-SM-59864</t>
  </si>
  <si>
    <t>Ovary</t>
  </si>
  <si>
    <t>GTEX-1117F-2226-SM-5N9CH</t>
  </si>
  <si>
    <t>GTEX-11EQ8-0526-SM-5N9BC</t>
  </si>
  <si>
    <t>GTEX-11DXX-1426-SM-5GIDU</t>
  </si>
  <si>
    <t>GTEX-11EQ9-2126-SM-5PNVW</t>
  </si>
  <si>
    <t>Pancreas</t>
  </si>
  <si>
    <t>GTEX-111CU-0526-SM-5EGHK</t>
  </si>
  <si>
    <t>GTEX-11GS4-2526-SM-5A5KT</t>
  </si>
  <si>
    <t>GTEX-111YS-1226-SM-5EGGJ</t>
  </si>
  <si>
    <t>GTEX-11GSO-2526-SM-5PNVX</t>
  </si>
  <si>
    <t>Prostate</t>
  </si>
  <si>
    <t>GTEX-111CU-1526-SM-5N9FS</t>
  </si>
  <si>
    <t>GTEX-11GSP-2726-SM-5A5LJ</t>
  </si>
  <si>
    <t>GTEX-111FC-2026-SM-5GZYO</t>
  </si>
  <si>
    <t>GTEX-11H98-0326-SM-5HL4S</t>
  </si>
  <si>
    <t>Spleen</t>
  </si>
  <si>
    <t>GTEX-111CU-0426-SM-5GZY1</t>
  </si>
  <si>
    <t>GTEX-11I78-2426-SM-5A5K9</t>
  </si>
  <si>
    <t>GTEX-111FC-1326-SM-5N9D9</t>
  </si>
  <si>
    <t>GTEX-11LCK-1226-SM-5Q5AM</t>
  </si>
  <si>
    <t>Testis</t>
  </si>
  <si>
    <t>GTEX-111CU-1726-SM-5EGHM</t>
  </si>
  <si>
    <t>GTEX-11NSD-2026-SM-5HL5U</t>
  </si>
  <si>
    <t>GTEX-111FC-1926-SM-5GZYC</t>
  </si>
  <si>
    <t>GTEX-11NUK-0226-SM-5A5L4</t>
  </si>
  <si>
    <t>Table S8: Expression and editing of long (&gt;300) and tight (&gt;96%) putative dsRNA structures within human RefSeq transcripts.</t>
  </si>
  <si>
    <t>region length is the maximum over both arms length; FPKM coverage is the minimum over both arms. AEI is the Alu editing index(%) for each region (weighted average of editing level). AEI=NA where coverage is zero.</t>
  </si>
  <si>
    <t>Residual identity is the %identity of the structure, assuming editing of the average number of sites, and that all inosines sites are not paired. Although this is an overestimate of the effect of editing, in most regions it is not sufficient to unwind the structure considerably</t>
  </si>
  <si>
    <t>Pool of 15-tissues</t>
  </si>
  <si>
    <t>Pool of muscle tissues</t>
  </si>
  <si>
    <t>chr</t>
  </si>
  <si>
    <t>start1</t>
  </si>
  <si>
    <t>end1</t>
  </si>
  <si>
    <t>start2</t>
  </si>
  <si>
    <t>end2</t>
  </si>
  <si>
    <t>length</t>
  </si>
  <si>
    <t>%identity</t>
  </si>
  <si>
    <t>AEI1</t>
  </si>
  <si>
    <t>AEI2</t>
  </si>
  <si>
    <t>FPKM</t>
  </si>
  <si>
    <t>Avg. I/transcript</t>
  </si>
  <si>
    <t>Residual identity</t>
  </si>
  <si>
    <t xml:space="preserve"> chr5</t>
  </si>
  <si>
    <t>NA</t>
  </si>
  <si>
    <t xml:space="preserve"> chr10</t>
  </si>
  <si>
    <t xml:space="preserve"> chr11</t>
  </si>
  <si>
    <t xml:space="preserve"> chr1</t>
  </si>
  <si>
    <t xml:space="preserve"> chr17</t>
  </si>
  <si>
    <t xml:space="preserve"> chr14</t>
  </si>
  <si>
    <t xml:space="preserve"> chr3</t>
  </si>
  <si>
    <t xml:space="preserve"> chr6</t>
  </si>
  <si>
    <t xml:space="preserve"> chr7</t>
  </si>
  <si>
    <t xml:space="preserve"> chr12</t>
  </si>
  <si>
    <t xml:space="preserve"> chr18</t>
  </si>
  <si>
    <t xml:space="preserve"> chr8</t>
  </si>
  <si>
    <t xml:space="preserve"> chrX</t>
  </si>
  <si>
    <t xml:space="preserve"> chr20</t>
  </si>
  <si>
    <t xml:space="preserve"> chr13</t>
  </si>
  <si>
    <t xml:space="preserve"> chr2</t>
  </si>
  <si>
    <t xml:space="preserve"> chr15</t>
  </si>
  <si>
    <t xml:space="preserve"> chr9</t>
  </si>
  <si>
    <t xml:space="preserve"> chr22</t>
  </si>
  <si>
    <t xml:space="preserve"> chr16</t>
  </si>
  <si>
    <t xml:space="preserve"> chr4</t>
  </si>
  <si>
    <t xml:space="preserve"> chr19</t>
  </si>
  <si>
    <t xml:space="preserve"> chr21</t>
  </si>
  <si>
    <t xml:space="preserve"> chr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000"/>
  </numFmts>
  <fonts count="13">
    <font>
      <sz val="11"/>
      <color theme="1"/>
      <name val="Calibri"/>
      <family val="2"/>
      <charset val="177"/>
      <scheme val="minor"/>
    </font>
    <font>
      <sz val="11"/>
      <color theme="1"/>
      <name val="Calibri"/>
      <family val="2"/>
      <charset val="177"/>
      <scheme val="minor"/>
    </font>
    <font>
      <sz val="11"/>
      <color rgb="FF9C0006"/>
      <name val="Calibri"/>
      <family val="2"/>
      <charset val="177"/>
      <scheme val="minor"/>
    </font>
    <font>
      <b/>
      <sz val="11"/>
      <color theme="1"/>
      <name val="Calibri"/>
      <family val="2"/>
      <scheme val="minor"/>
    </font>
    <font>
      <b/>
      <sz val="16"/>
      <color theme="1"/>
      <name val="Calibri"/>
      <family val="2"/>
      <scheme val="minor"/>
    </font>
    <font>
      <b/>
      <sz val="14"/>
      <color theme="1"/>
      <name val="Calibri"/>
      <family val="2"/>
      <scheme val="minor"/>
    </font>
    <font>
      <b/>
      <sz val="16"/>
      <color rgb="FF000000"/>
      <name val="Times New Roman"/>
      <family val="1"/>
    </font>
    <font>
      <b/>
      <sz val="12"/>
      <color rgb="FF000000"/>
      <name val="Times New Roman"/>
      <family val="1"/>
    </font>
    <font>
      <sz val="12"/>
      <color rgb="FF000000"/>
      <name val="Times New Roman"/>
      <family val="1"/>
    </font>
    <font>
      <b/>
      <sz val="18"/>
      <color theme="1"/>
      <name val="Calibri"/>
      <family val="2"/>
      <scheme val="minor"/>
    </font>
    <font>
      <b/>
      <sz val="12"/>
      <color theme="1"/>
      <name val="Calibri"/>
      <family val="2"/>
      <scheme val="minor"/>
    </font>
    <font>
      <sz val="11"/>
      <color theme="1"/>
      <name val="Calibri"/>
      <family val="2"/>
      <scheme val="minor"/>
    </font>
    <font>
      <sz val="11"/>
      <color rgb="FF000000"/>
      <name val="Arial"/>
      <family val="2"/>
    </font>
  </fonts>
  <fills count="8">
    <fill>
      <patternFill patternType="none"/>
    </fill>
    <fill>
      <patternFill patternType="gray125"/>
    </fill>
    <fill>
      <patternFill patternType="solid">
        <fgColor rgb="FFFFC7CE"/>
      </patternFill>
    </fill>
    <fill>
      <patternFill patternType="solid">
        <fgColor rgb="FFFFFFCC"/>
      </patternFill>
    </fill>
    <fill>
      <patternFill patternType="solid">
        <fgColor theme="8" tint="0.59996337778862885"/>
        <bgColor indexed="64"/>
      </patternFill>
    </fill>
    <fill>
      <patternFill patternType="solid">
        <fgColor theme="8" tint="0.39994506668294322"/>
        <bgColor indexed="64"/>
      </patternFill>
    </fill>
    <fill>
      <patternFill patternType="solid">
        <fgColor theme="0"/>
        <bgColor indexed="64"/>
      </patternFill>
    </fill>
    <fill>
      <patternFill patternType="solid">
        <fgColor theme="8"/>
        <bgColor indexed="64"/>
      </patternFill>
    </fill>
  </fills>
  <borders count="7">
    <border>
      <left/>
      <right/>
      <top/>
      <bottom/>
      <diagonal/>
    </border>
    <border>
      <left style="thin">
        <color rgb="FFB2B2B2"/>
      </left>
      <right style="thin">
        <color rgb="FFB2B2B2"/>
      </right>
      <top style="thin">
        <color rgb="FFB2B2B2"/>
      </top>
      <bottom style="thin">
        <color rgb="FFB2B2B2"/>
      </bottom>
      <diagonal/>
    </border>
    <border>
      <left style="thin">
        <color auto="1"/>
      </left>
      <right style="thin">
        <color auto="1"/>
      </right>
      <top style="thin">
        <color auto="1"/>
      </top>
      <bottom style="thin">
        <color auto="1"/>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s>
  <cellStyleXfs count="4">
    <xf numFmtId="0" fontId="0" fillId="0" borderId="0"/>
    <xf numFmtId="0" fontId="2" fillId="2" borderId="0" applyNumberFormat="0" applyBorder="0" applyAlignment="0" applyProtection="0"/>
    <xf numFmtId="0" fontId="1" fillId="3" borderId="1" applyNumberFormat="0" applyFont="0" applyAlignment="0" applyProtection="0"/>
    <xf numFmtId="0" fontId="11" fillId="0" borderId="0"/>
  </cellStyleXfs>
  <cellXfs count="40">
    <xf numFmtId="0" fontId="0" fillId="0" borderId="0" xfId="0"/>
    <xf numFmtId="0" fontId="3" fillId="0" borderId="0" xfId="0" applyFont="1"/>
    <xf numFmtId="0" fontId="0" fillId="0" borderId="0" xfId="0" applyAlignment="1">
      <alignment vertical="center" wrapText="1"/>
    </xf>
    <xf numFmtId="0" fontId="2" fillId="2" borderId="0" xfId="1" applyAlignment="1">
      <alignment vertical="center" wrapText="1"/>
    </xf>
    <xf numFmtId="2" fontId="0" fillId="0" borderId="0" xfId="0" applyNumberFormat="1" applyAlignment="1">
      <alignment vertical="center" wrapText="1"/>
    </xf>
    <xf numFmtId="2" fontId="2" fillId="2" borderId="0" xfId="1" applyNumberFormat="1" applyAlignment="1">
      <alignment vertical="center" wrapText="1"/>
    </xf>
    <xf numFmtId="0" fontId="0" fillId="0" borderId="0" xfId="0" applyNumberFormat="1"/>
    <xf numFmtId="0" fontId="0" fillId="3" borderId="0" xfId="2" applyFont="1" applyBorder="1" applyAlignment="1">
      <alignment vertical="center" wrapText="1"/>
    </xf>
    <xf numFmtId="0" fontId="0" fillId="0" borderId="1" xfId="0" applyBorder="1" applyAlignment="1">
      <alignment vertical="center" wrapText="1"/>
    </xf>
    <xf numFmtId="2" fontId="0" fillId="3" borderId="0" xfId="2" applyNumberFormat="1" applyFont="1" applyBorder="1" applyAlignment="1">
      <alignment vertical="center" wrapText="1"/>
    </xf>
    <xf numFmtId="2" fontId="0" fillId="0" borderId="1" xfId="0" applyNumberFormat="1" applyBorder="1" applyAlignment="1">
      <alignment vertical="center" wrapText="1"/>
    </xf>
    <xf numFmtId="0" fontId="0" fillId="0" borderId="0" xfId="0" applyBorder="1" applyAlignment="1">
      <alignment vertical="center" wrapText="1"/>
    </xf>
    <xf numFmtId="0" fontId="6" fillId="0" borderId="4" xfId="0" applyFont="1" applyBorder="1" applyAlignment="1">
      <alignment horizontal="center" vertical="top" wrapText="1"/>
    </xf>
    <xf numFmtId="0" fontId="7" fillId="0" borderId="5" xfId="0" applyFont="1" applyBorder="1" applyAlignment="1">
      <alignment horizontal="center"/>
    </xf>
    <xf numFmtId="0" fontId="7" fillId="0" borderId="6" xfId="0" applyFont="1" applyBorder="1" applyAlignment="1">
      <alignment horizontal="center"/>
    </xf>
    <xf numFmtId="0" fontId="8" fillId="0" borderId="5" xfId="0" applyFont="1" applyBorder="1"/>
    <xf numFmtId="0" fontId="8" fillId="0" borderId="6" xfId="0" applyFont="1" applyBorder="1"/>
    <xf numFmtId="0" fontId="8" fillId="0" borderId="6" xfId="0" applyFont="1" applyBorder="1" applyAlignment="1">
      <alignment wrapText="1"/>
    </xf>
    <xf numFmtId="0" fontId="9" fillId="0" borderId="0" xfId="0" applyFont="1"/>
    <xf numFmtId="0" fontId="9" fillId="6" borderId="0" xfId="0" applyFont="1" applyFill="1"/>
    <xf numFmtId="0" fontId="9" fillId="6" borderId="0" xfId="0" applyFont="1" applyFill="1" applyAlignment="1">
      <alignment horizontal="left"/>
    </xf>
    <xf numFmtId="0" fontId="0" fillId="6" borderId="0" xfId="0" applyFill="1"/>
    <xf numFmtId="0" fontId="0" fillId="6" borderId="0" xfId="0" applyFill="1" applyAlignment="1">
      <alignment horizontal="left"/>
    </xf>
    <xf numFmtId="0" fontId="10" fillId="0" borderId="0" xfId="0" applyFont="1" applyAlignment="1">
      <alignment horizontal="left"/>
    </xf>
    <xf numFmtId="164" fontId="10" fillId="6" borderId="0" xfId="0" applyNumberFormat="1" applyFont="1" applyFill="1" applyAlignment="1">
      <alignment horizontal="left"/>
    </xf>
    <xf numFmtId="0" fontId="10" fillId="6" borderId="0" xfId="0" applyFont="1" applyFill="1" applyAlignment="1">
      <alignment horizontal="left"/>
    </xf>
    <xf numFmtId="0" fontId="0" fillId="0" borderId="0" xfId="0" applyAlignment="1">
      <alignment horizontal="left"/>
    </xf>
    <xf numFmtId="2" fontId="0" fillId="6" borderId="0" xfId="0" applyNumberFormat="1" applyFill="1" applyAlignment="1">
      <alignment horizontal="left"/>
    </xf>
    <xf numFmtId="165" fontId="11" fillId="6" borderId="0" xfId="3" applyNumberFormat="1" applyFill="1" applyAlignment="1">
      <alignment horizontal="left"/>
    </xf>
    <xf numFmtId="2" fontId="11" fillId="6" borderId="0" xfId="3" applyNumberFormat="1" applyFill="1" applyAlignment="1">
      <alignment horizontal="left"/>
    </xf>
    <xf numFmtId="2" fontId="0" fillId="0" borderId="0" xfId="0" applyNumberFormat="1" applyAlignment="1">
      <alignment horizontal="left"/>
    </xf>
    <xf numFmtId="164" fontId="12" fillId="0" borderId="0" xfId="3" applyNumberFormat="1" applyFont="1" applyBorder="1" applyAlignment="1">
      <alignment horizontal="left"/>
    </xf>
    <xf numFmtId="0" fontId="4" fillId="4" borderId="0" xfId="0" applyFont="1" applyFill="1" applyAlignment="1">
      <alignment horizontal="center"/>
    </xf>
    <xf numFmtId="0" fontId="5" fillId="5" borderId="2" xfId="0" applyFont="1" applyFill="1" applyBorder="1" applyAlignment="1">
      <alignment horizontal="center"/>
    </xf>
    <xf numFmtId="0" fontId="4" fillId="0" borderId="0" xfId="0" applyFont="1" applyAlignment="1">
      <alignment horizontal="center"/>
    </xf>
    <xf numFmtId="0" fontId="6" fillId="0" borderId="3" xfId="0" applyFont="1" applyBorder="1" applyAlignment="1">
      <alignment horizontal="center"/>
    </xf>
    <xf numFmtId="0" fontId="6" fillId="0" borderId="4" xfId="0" applyFont="1" applyBorder="1" applyAlignment="1">
      <alignment horizontal="center"/>
    </xf>
    <xf numFmtId="0" fontId="5" fillId="0" borderId="0" xfId="0" applyFont="1" applyAlignment="1">
      <alignment horizontal="center"/>
    </xf>
    <xf numFmtId="0" fontId="4" fillId="7" borderId="2" xfId="0" applyFont="1" applyFill="1" applyBorder="1" applyAlignment="1">
      <alignment horizontal="center"/>
    </xf>
    <xf numFmtId="0" fontId="0" fillId="0" borderId="0" xfId="0" applyFill="1"/>
  </cellXfs>
  <cellStyles count="4">
    <cellStyle name="Normal" xfId="0" builtinId="0"/>
    <cellStyle name="Normal 2" xfId="3" xr:uid="{00000000-0005-0000-0000-000002000000}"/>
    <cellStyle name="הערה" xfId="2" builtinId="10"/>
    <cellStyle name="רע" xfId="1" builtinId="27"/>
  </cellStyles>
  <dxfs count="15">
    <dxf>
      <numFmt numFmtId="0" formatCode="General"/>
      <alignment horizontal="general" vertical="center" textRotation="0" wrapText="1" indent="0" justifyLastLine="0" shrinkToFit="0" readingOrder="0"/>
    </dxf>
    <dxf>
      <numFmt numFmtId="0" formatCode="General"/>
      <alignment horizontal="general" vertical="center" textRotation="0" wrapText="1" indent="0" justifyLastLine="0" shrinkToFit="0" readingOrder="0"/>
    </dxf>
    <dxf>
      <numFmt numFmtId="0" formatCode="General"/>
    </dxf>
    <dxf>
      <numFmt numFmtId="0" formatCode="General"/>
      <alignment horizontal="general" vertical="center" textRotation="0" wrapText="1" indent="0" justifyLastLine="0" shrinkToFit="0" readingOrder="0"/>
    </dxf>
    <dxf>
      <numFmt numFmtId="0" formatCode="General"/>
      <alignment horizontal="general" vertical="center" textRotation="0" wrapText="1" indent="0" justifyLastLine="0" shrinkToFit="0" readingOrder="0"/>
    </dxf>
    <dxf>
      <numFmt numFmtId="0" formatCode="General"/>
    </dxf>
    <dxf>
      <numFmt numFmtId="0" formatCode="General"/>
      <alignment horizontal="general" vertical="center" textRotation="0" wrapText="1" indent="0" justifyLastLine="0" shrinkToFit="0" readingOrder="0"/>
    </dxf>
    <dxf>
      <numFmt numFmtId="0" formatCode="General"/>
      <alignment horizontal="general" vertical="center" textRotation="0" wrapText="1" indent="0" justifyLastLine="0" shrinkToFit="0" readingOrder="0"/>
    </dxf>
    <dxf>
      <numFmt numFmtId="0" formatCode="General"/>
    </dxf>
    <dxf>
      <numFmt numFmtId="0" formatCode="General"/>
      <alignment horizontal="general" vertical="center" textRotation="0" wrapText="1" indent="0" justifyLastLine="0" shrinkToFit="0" readingOrder="0"/>
    </dxf>
    <dxf>
      <numFmt numFmtId="0" formatCode="General"/>
      <alignment horizontal="general" vertical="center" textRotation="0" wrapText="1" indent="0" justifyLastLine="0" shrinkToFit="0" readingOrder="0"/>
    </dxf>
    <dxf>
      <numFmt numFmtId="0" formatCode="General"/>
    </dxf>
    <dxf>
      <numFmt numFmtId="0" formatCode="General"/>
      <alignment horizontal="general" vertical="center" textRotation="0" wrapText="1" indent="0" justifyLastLine="0" shrinkToFit="0" readingOrder="0"/>
    </dxf>
    <dxf>
      <numFmt numFmtId="0" formatCode="General"/>
      <alignment horizontal="general" vertical="center" textRotation="0" wrapText="1" indent="0" justifyLastLine="0" shrinkToFit="0" readingOrder="0"/>
    </dxf>
    <dxf>
      <numFmt numFmtId="0" formatCode="Genera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connections" Target="connections.xml"/><Relationship Id="rId4" Type="http://schemas.openxmlformats.org/officeDocument/2006/relationships/worksheet" Target="worksheets/sheet4.xml"/><Relationship Id="rId9" Type="http://schemas.openxmlformats.org/officeDocument/2006/relationships/theme" Target="theme/theme1.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ExternalData_1" connectionId="1" xr16:uid="{00000000-0016-0000-0100-000000000000}" autoFormatId="16" applyNumberFormats="0" applyBorderFormats="0" applyFontFormats="0" applyPatternFormats="0" applyAlignmentFormats="0" applyWidthHeightFormats="0">
  <queryTableRefresh nextId="44">
    <queryTableFields count="11">
      <queryTableField id="1" name="genome" tableColumnId="1"/>
      <queryTableField id="43" dataBound="0" tableColumnId="10"/>
      <queryTableField id="42" dataBound="0" tableColumnId="11"/>
      <queryTableField id="2" name="dsRNA_mRNA" tableColumnId="2"/>
      <queryTableField id="3" name="control_mRNA" tableColumnId="3"/>
      <queryTableField id="4" dataBound="0" tableColumnId="4"/>
      <queryTableField id="5" dataBound="0" tableColumnId="5"/>
      <queryTableField id="6" dataBound="0" tableColumnId="6"/>
      <queryTableField id="7" dataBound="0" tableColumnId="7"/>
      <queryTableField id="8" name="nt_dsRNA_preRNA" tableColumnId="8"/>
      <queryTableField id="9" name="nt_contro_preRNA" tableColumnId="9"/>
    </queryTableFields>
    <queryTableDeletedFields count="36">
      <deletedField name="dsRNA_mRNA_over_300"/>
      <deletedField name="dsRNA_mRNA_less_eq_300"/>
      <deletedField name="dsRNA_mRNA_over0.96"/>
      <deletedField name="dsRNA_mRNA_less_eq_0.96"/>
      <deletedField name="dsRNA_mRNA_over_0.96_over_300"/>
      <deletedField name="dsRNA_mRNA_hits_over_0.96"/>
      <deletedField name="dsRNA_mRNA_hits_over_300"/>
      <deletedField name="dsRNA_mRNA_hits_over_0.96_300"/>
      <deletedField name="control_mRNA_over_300"/>
      <deletedField name="control_mRNA_less_eq_300"/>
      <deletedField name="control_mRNA_over0.96"/>
      <deletedField name="control_mRNA_less_eq_0.96"/>
      <deletedField name="control_mRNA_over_0.96_over_300"/>
      <deletedField name="control_mRNA_hits_over_0.96"/>
      <deletedField name="control_mRNA_hits_over_300"/>
      <deletedField name="control_mRNA_hits_over_0.96_300"/>
      <deletedField name="dsRNA_preRNA_over_300"/>
      <deletedField name="dsRNA_preRNA_less_eq_300"/>
      <deletedField name="dsRNA_preRNA_over0.96"/>
      <deletedField name="dsRNA_preRNA_less_eq_0.96"/>
      <deletedField name="dsRNA_preRNA_over_0.96_over_300"/>
      <deletedField name="dsRNA_preRNA_hits_over_0.96"/>
      <deletedField name="dsRNA_preRNA_hits_over_300"/>
      <deletedField name="dsRNA_preRNA_hits_over_0.96_300"/>
      <deletedField name="control_preRNA_over_300"/>
      <deletedField name="control_preRNA_less_eq_300"/>
      <deletedField name="control_preRNA_over0.96"/>
      <deletedField name="control_preRNA_less_eq_0.96"/>
      <deletedField name="control_preRNA_over0.96_over_300"/>
      <deletedField name="control_preRNA_hits_over_0.96"/>
      <deletedField name="control_preRNA_hits_over_300"/>
      <deletedField name="control_preRNA_hits_over_0.96_300"/>
      <deletedField name="dsRNA_preRNA"/>
      <deletedField name="contro_preRNA"/>
      <deletedField name="nt_dsRNA_mRNA"/>
      <deletedField name="nt_control_mRNA"/>
    </queryTableDeletedFields>
  </queryTableRefresh>
</queryTable>
</file>

<file path=xl/queryTables/queryTable2.xml><?xml version="1.0" encoding="utf-8"?>
<queryTable xmlns="http://schemas.openxmlformats.org/spreadsheetml/2006/main" xmlns:mc="http://schemas.openxmlformats.org/markup-compatibility/2006" xmlns:xr16="http://schemas.microsoft.com/office/spreadsheetml/2017/revision16" mc:Ignorable="xr16" name="ExternalData_1" connectionId="2" xr16:uid="{00000000-0016-0000-0200-000001000000}" autoFormatId="16" applyNumberFormats="0" applyBorderFormats="0" applyFontFormats="0" applyPatternFormats="0" applyAlignmentFormats="0" applyWidthHeightFormats="0">
  <queryTableRefresh nextId="47">
    <queryTableFields count="11">
      <queryTableField id="1" name="genome" tableColumnId="1"/>
      <queryTableField id="46" dataBound="0" tableColumnId="13"/>
      <queryTableField id="45" dataBound="0" tableColumnId="14"/>
      <queryTableField id="2" name="dsRNA_mRNA" tableColumnId="2"/>
      <queryTableField id="3" name="control_mRNA" tableColumnId="3"/>
      <queryTableField id="4" dataBound="0" tableColumnId="4"/>
      <queryTableField id="5" dataBound="0" tableColumnId="5"/>
      <queryTableField id="6" dataBound="0" tableColumnId="6"/>
      <queryTableField id="7" dataBound="0" tableColumnId="7"/>
      <queryTableField id="8" name="nt_dsRNA_preRNA" tableColumnId="8"/>
      <queryTableField id="9" name="nt_contro_preRNA" tableColumnId="9"/>
    </queryTableFields>
    <queryTableDeletedFields count="36">
      <deletedField name="dsRNA_mRNA_over_300"/>
      <deletedField name="dsRNA_mRNA_less_eq_300"/>
      <deletedField name="dsRNA_mRNA_over0.96"/>
      <deletedField name="dsRNA_mRNA_less_eq_0.96"/>
      <deletedField name="dsRNA_mRNA_over_0.96_over_300"/>
      <deletedField name="dsRNA_mRNA_hits_over_0.96"/>
      <deletedField name="dsRNA_mRNA_hits_over_300"/>
      <deletedField name="dsRNA_mRNA_hits_over_0.96_300"/>
      <deletedField name="control_mRNA_over_300"/>
      <deletedField name="control_mRNA_less_eq_300"/>
      <deletedField name="control_mRNA_over0.96"/>
      <deletedField name="control_mRNA_less_eq_0.96"/>
      <deletedField name="control_mRNA_over_0.96_over_300"/>
      <deletedField name="control_mRNA_hits_over_0.96"/>
      <deletedField name="control_mRNA_hits_over_300"/>
      <deletedField name="control_mRNA_hits_over_0.96_300"/>
      <deletedField name="dsRNA_preRNA_over_300"/>
      <deletedField name="dsRNA_preRNA_less_eq_300"/>
      <deletedField name="dsRNA_preRNA_over0.96"/>
      <deletedField name="dsRNA_preRNA_less_eq_0.96"/>
      <deletedField name="dsRNA_preRNA_over_0.96_over_300"/>
      <deletedField name="dsRNA_preRNA_hits_over_0.96"/>
      <deletedField name="dsRNA_preRNA_hits_over_300"/>
      <deletedField name="dsRNA_preRNA_hits_over_0.96_300"/>
      <deletedField name="control_preRNA_over_300"/>
      <deletedField name="control_preRNA_less_eq_300"/>
      <deletedField name="control_preRNA_over0.96"/>
      <deletedField name="control_preRNA_less_eq_0.96"/>
      <deletedField name="control_preRNA_over0.96_over_300"/>
      <deletedField name="control_preRNA_hits_over_0.96"/>
      <deletedField name="control_preRNA_hits_over_300"/>
      <deletedField name="control_preRNA_hits_over_0.96_300"/>
      <deletedField name="dsRNA_preRNA"/>
      <deletedField name="contro_preRNA"/>
      <deletedField name="nt_dsRNA_mRNA"/>
      <deletedField name="nt_control_mRNA"/>
    </queryTableDeletedFields>
  </queryTableRefresh>
</queryTable>
</file>

<file path=xl/queryTables/queryTable3.xml><?xml version="1.0" encoding="utf-8"?>
<queryTable xmlns="http://schemas.openxmlformats.org/spreadsheetml/2006/main" xmlns:mc="http://schemas.openxmlformats.org/markup-compatibility/2006" xmlns:xr16="http://schemas.microsoft.com/office/spreadsheetml/2017/revision16" mc:Ignorable="xr16" name="ExternalData_1" connectionId="3" xr16:uid="{00000000-0016-0000-0300-000002000000}" autoFormatId="16" applyNumberFormats="0" applyBorderFormats="0" applyFontFormats="0" applyPatternFormats="0" applyAlignmentFormats="0" applyWidthHeightFormats="0">
  <queryTableRefresh nextId="47">
    <queryTableFields count="11">
      <queryTableField id="1" name="genome" tableColumnId="1"/>
      <queryTableField id="46" dataBound="0" tableColumnId="13"/>
      <queryTableField id="45" dataBound="0" tableColumnId="14"/>
      <queryTableField id="2" name="dsRNA_mRNA" tableColumnId="2"/>
      <queryTableField id="3" name="control_mRNA" tableColumnId="3"/>
      <queryTableField id="4" dataBound="0" tableColumnId="4"/>
      <queryTableField id="5" dataBound="0" tableColumnId="5"/>
      <queryTableField id="6" dataBound="0" tableColumnId="6"/>
      <queryTableField id="7" dataBound="0" tableColumnId="7"/>
      <queryTableField id="8" name="nt_dsRNA_preRNA" tableColumnId="8"/>
      <queryTableField id="9" name="nt_contro_preRNA" tableColumnId="9"/>
    </queryTableFields>
    <queryTableDeletedFields count="36">
      <deletedField name="dsRNA_mRNA_over_300"/>
      <deletedField name="dsRNA_mRNA_less_eq_300"/>
      <deletedField name="dsRNA_mRNA_over0.96"/>
      <deletedField name="dsRNA_mRNA_less_eq_0.96"/>
      <deletedField name="dsRNA_mRNA_over_0.96_over_300"/>
      <deletedField name="dsRNA_mRNA_hits_over_0.96"/>
      <deletedField name="dsRNA_mRNA_hits_over_300"/>
      <deletedField name="dsRNA_mRNA_hits_over_0.96_300"/>
      <deletedField name="control_mRNA_over_300"/>
      <deletedField name="control_mRNA_less_eq_300"/>
      <deletedField name="control_mRNA_over0.96"/>
      <deletedField name="control_mRNA_less_eq_0.96"/>
      <deletedField name="control_mRNA_over_0.96_over_300"/>
      <deletedField name="control_mRNA_hits_over_0.96"/>
      <deletedField name="control_mRNA_hits_over_300"/>
      <deletedField name="control_mRNA_hits_over_0.96_300"/>
      <deletedField name="dsRNA_preRNA_over_300"/>
      <deletedField name="dsRNA_preRNA_less_eq_300"/>
      <deletedField name="dsRNA_preRNA_over0.96"/>
      <deletedField name="dsRNA_preRNA_less_eq_0.96"/>
      <deletedField name="dsRNA_preRNA_over_0.96_over_300"/>
      <deletedField name="dsRNA_preRNA_hits_over_0.96"/>
      <deletedField name="dsRNA_preRNA_hits_over_300"/>
      <deletedField name="dsRNA_preRNA_hits_over_0.96_300"/>
      <deletedField name="control_preRNA_over_300"/>
      <deletedField name="control_preRNA_less_eq_300"/>
      <deletedField name="control_preRNA_over0.96"/>
      <deletedField name="control_preRNA_less_eq_0.96"/>
      <deletedField name="control_preRNA_over0.96_over_300"/>
      <deletedField name="control_preRNA_hits_over_0.96"/>
      <deletedField name="control_preRNA_hits_over_300"/>
      <deletedField name="control_preRNA_hits_over_0.96_300"/>
      <deletedField name="dsRNA_preRNA"/>
      <deletedField name="contro_preRNA"/>
      <deletedField name="nt_dsRNA_mRNA"/>
      <deletedField name="nt_control_mRNA"/>
    </queryTableDeletedFields>
  </queryTableRefresh>
</queryTable>
</file>

<file path=xl/queryTables/queryTable4.xml><?xml version="1.0" encoding="utf-8"?>
<queryTable xmlns="http://schemas.openxmlformats.org/spreadsheetml/2006/main" xmlns:mc="http://schemas.openxmlformats.org/markup-compatibility/2006" xmlns:xr16="http://schemas.microsoft.com/office/spreadsheetml/2017/revision16" mc:Ignorable="xr16" name="ExternalData_1" connectionId="4" xr16:uid="{00000000-0016-0000-0400-000003000000}" autoFormatId="16" applyNumberFormats="0" applyBorderFormats="0" applyFontFormats="0" applyPatternFormats="0" applyAlignmentFormats="0" applyWidthHeightFormats="0">
  <queryTableRefresh nextId="47">
    <queryTableFields count="11">
      <queryTableField id="1" name="genome" tableColumnId="1"/>
      <queryTableField id="46" dataBound="0" tableColumnId="13"/>
      <queryTableField id="45" dataBound="0" tableColumnId="14"/>
      <queryTableField id="2" name="dsRNA_mRNA" tableColumnId="2"/>
      <queryTableField id="3" name="control_mRNA" tableColumnId="3"/>
      <queryTableField id="4" dataBound="0" tableColumnId="4"/>
      <queryTableField id="5" dataBound="0" tableColumnId="5"/>
      <queryTableField id="6" dataBound="0" tableColumnId="6"/>
      <queryTableField id="7" dataBound="0" tableColumnId="7"/>
      <queryTableField id="8" name="nt_dsRNA_preRNA" tableColumnId="8"/>
      <queryTableField id="9" name="nt_contro_preRNA" tableColumnId="9"/>
    </queryTableFields>
    <queryTableDeletedFields count="36">
      <deletedField name="dsRNA_mRNA_over_300"/>
      <deletedField name="dsRNA_mRNA_less_eq_300"/>
      <deletedField name="dsRNA_mRNA_over0.96"/>
      <deletedField name="dsRNA_mRNA_less_eq_0.96"/>
      <deletedField name="dsRNA_mRNA_over_0.96_over_300"/>
      <deletedField name="dsRNA_mRNA_hits_over_0.96"/>
      <deletedField name="dsRNA_mRNA_hits_over_300"/>
      <deletedField name="dsRNA_mRNA_hits_over_0.96_300"/>
      <deletedField name="control_mRNA_over_300"/>
      <deletedField name="control_mRNA_less_eq_300"/>
      <deletedField name="control_mRNA_over0.96"/>
      <deletedField name="control_mRNA_less_eq_0.96"/>
      <deletedField name="control_mRNA_over_0.96_over_300"/>
      <deletedField name="control_mRNA_hits_over_0.96"/>
      <deletedField name="control_mRNA_hits_over_300"/>
      <deletedField name="control_mRNA_hits_over_0.96_300"/>
      <deletedField name="dsRNA_preRNA_over_300"/>
      <deletedField name="dsRNA_preRNA_less_eq_300"/>
      <deletedField name="dsRNA_preRNA_over0.96"/>
      <deletedField name="dsRNA_preRNA_less_eq_0.96"/>
      <deletedField name="dsRNA_preRNA_over_0.96_over_300"/>
      <deletedField name="dsRNA_preRNA_hits_over_0.96"/>
      <deletedField name="dsRNA_preRNA_hits_over_300"/>
      <deletedField name="dsRNA_preRNA_hits_over_0.96_300"/>
      <deletedField name="control_preRNA_over_300"/>
      <deletedField name="control_preRNA_less_eq_300"/>
      <deletedField name="control_preRNA_over0.96"/>
      <deletedField name="control_preRNA_less_eq_0.96"/>
      <deletedField name="control_preRNA_over0.96_over_300"/>
      <deletedField name="control_preRNA_hits_over_0.96"/>
      <deletedField name="control_preRNA_hits_over_300"/>
      <deletedField name="control_preRNA_hits_over_0.96_300"/>
      <deletedField name="dsRNA_preRNA"/>
      <deletedField name="contro_preRNA"/>
      <deletedField name="nt_dsRNA_mRNA"/>
      <deletedField name="nt_control_mRNA"/>
    </queryTableDeletedFields>
  </queryTableRefresh>
</queryTable>
</file>

<file path=xl/queryTables/queryTable5.xml><?xml version="1.0" encoding="utf-8"?>
<queryTable xmlns="http://schemas.openxmlformats.org/spreadsheetml/2006/main" xmlns:mc="http://schemas.openxmlformats.org/markup-compatibility/2006" xmlns:xr16="http://schemas.microsoft.com/office/spreadsheetml/2017/revision16" mc:Ignorable="xr16" name="ExternalData_1" connectionId="5" xr16:uid="{00000000-0016-0000-0600-000004000000}" autoFormatId="16" applyNumberFormats="0" applyBorderFormats="0" applyFontFormats="0" applyPatternFormats="0" applyAlignmentFormats="0" applyWidthHeightFormats="0">
  <queryTableRefresh nextId="47">
    <queryTableFields count="11">
      <queryTableField id="1" name="genome" tableColumnId="1"/>
      <queryTableField id="46" dataBound="0" tableColumnId="13"/>
      <queryTableField id="45" dataBound="0" tableColumnId="14"/>
      <queryTableField id="2" name="dsRNA_mRNA" tableColumnId="2"/>
      <queryTableField id="3" name="control_mRNA" tableColumnId="3"/>
      <queryTableField id="4" dataBound="0" tableColumnId="4"/>
      <queryTableField id="5" dataBound="0" tableColumnId="5"/>
      <queryTableField id="6" dataBound="0" tableColumnId="6"/>
      <queryTableField id="7" dataBound="0" tableColumnId="7"/>
      <queryTableField id="8" name="nt_dsRNA_preRNA" tableColumnId="8"/>
      <queryTableField id="9" name="nt_contro_preRNA" tableColumnId="9"/>
    </queryTableFields>
    <queryTableDeletedFields count="36">
      <deletedField name="dsRNA_mRNA_over_300"/>
      <deletedField name="dsRNA_mRNA_less_eq_300"/>
      <deletedField name="dsRNA_mRNA_over0.96"/>
      <deletedField name="dsRNA_mRNA_less_eq_0.96"/>
      <deletedField name="dsRNA_mRNA_over_0.96_over_300"/>
      <deletedField name="dsRNA_mRNA_hits_over_0.96"/>
      <deletedField name="dsRNA_mRNA_hits_over_300"/>
      <deletedField name="dsRNA_mRNA_hits_over_0.96_300"/>
      <deletedField name="control_mRNA_over_300"/>
      <deletedField name="control_mRNA_less_eq_300"/>
      <deletedField name="control_mRNA_over0.96"/>
      <deletedField name="control_mRNA_less_eq_0.96"/>
      <deletedField name="control_mRNA_over_0.96_over_300"/>
      <deletedField name="control_mRNA_hits_over_0.96"/>
      <deletedField name="control_mRNA_hits_over_300"/>
      <deletedField name="control_mRNA_hits_over_0.96_300"/>
      <deletedField name="dsRNA_preRNA_over_300"/>
      <deletedField name="dsRNA_preRNA_less_eq_300"/>
      <deletedField name="dsRNA_preRNA_over0.96"/>
      <deletedField name="dsRNA_preRNA_less_eq_0.96"/>
      <deletedField name="dsRNA_preRNA_over_0.96_over_300"/>
      <deletedField name="dsRNA_preRNA_hits_over_0.96"/>
      <deletedField name="dsRNA_preRNA_hits_over_300"/>
      <deletedField name="dsRNA_preRNA_hits_over_0.96_300"/>
      <deletedField name="control_preRNA_over_300"/>
      <deletedField name="control_preRNA_less_eq_300"/>
      <deletedField name="control_preRNA_over0.96"/>
      <deletedField name="control_preRNA_less_eq_0.96"/>
      <deletedField name="control_preRNA_over0.96_over_300"/>
      <deletedField name="control_preRNA_hits_over_0.96"/>
      <deletedField name="control_preRNA_hits_over_300"/>
      <deletedField name="control_preRNA_hits_over_0.96_300"/>
      <deletedField name="dsRNA_preRNA"/>
      <deletedField name="contro_preRNA"/>
      <deletedField name="nt_dsRNA_mRNA"/>
      <deletedField name="nt_control_mRNA"/>
    </queryTableDeletedFields>
  </queryTableRefresh>
</queryTable>
</file>

<file path=xl/tables/_rels/table1.xml.rels><?xml version="1.0" encoding="UTF-8" standalone="yes"?>
<Relationships xmlns="http://schemas.openxmlformats.org/package/2006/relationships"><Relationship Id="rId1" Type="http://schemas.openxmlformats.org/officeDocument/2006/relationships/queryTable" Target="../queryTables/queryTable1.xml"/></Relationships>
</file>

<file path=xl/tables/_rels/table2.xml.rels><?xml version="1.0" encoding="UTF-8" standalone="yes"?>
<Relationships xmlns="http://schemas.openxmlformats.org/package/2006/relationships"><Relationship Id="rId1" Type="http://schemas.openxmlformats.org/officeDocument/2006/relationships/queryTable" Target="../queryTables/queryTable2.xml"/></Relationships>
</file>

<file path=xl/tables/_rels/table3.xml.rels><?xml version="1.0" encoding="UTF-8" standalone="yes"?>
<Relationships xmlns="http://schemas.openxmlformats.org/package/2006/relationships"><Relationship Id="rId1" Type="http://schemas.openxmlformats.org/officeDocument/2006/relationships/queryTable" Target="../queryTables/queryTable3.xml"/></Relationships>
</file>

<file path=xl/tables/_rels/table4.xml.rels><?xml version="1.0" encoding="UTF-8" standalone="yes"?>
<Relationships xmlns="http://schemas.openxmlformats.org/package/2006/relationships"><Relationship Id="rId1" Type="http://schemas.openxmlformats.org/officeDocument/2006/relationships/queryTable" Target="../queryTables/queryTable4.xml"/></Relationships>
</file>

<file path=xl/tables/_rels/table5.xml.rels><?xml version="1.0" encoding="UTF-8" standalone="yes"?>
<Relationships xmlns="http://schemas.openxmlformats.org/package/2006/relationships"><Relationship Id="rId1" Type="http://schemas.openxmlformats.org/officeDocument/2006/relationships/queryTable" Target="../queryTables/queryTable5.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0000000}" name="hit_count_2__2" displayName="hit_count_2__2" ref="A4:K53" tableType="queryTable" totalsRowShown="0">
  <autoFilter ref="A4:K53" xr:uid="{00000000-0009-0000-0100-000001000000}"/>
  <sortState xmlns:xlrd2="http://schemas.microsoft.com/office/spreadsheetml/2017/richdata2" ref="A5:K53">
    <sortCondition ref="B4:B53"/>
  </sortState>
  <tableColumns count="11">
    <tableColumn id="1" xr3:uid="{00000000-0010-0000-0000-000001000000}" uniqueName="1" name="genome" queryTableFieldId="1" dataDxfId="14"/>
    <tableColumn id="10" xr3:uid="{00000000-0010-0000-0000-00000A000000}" uniqueName="10" name="Clade" queryTableFieldId="43" dataDxfId="13"/>
    <tableColumn id="11" xr3:uid="{00000000-0010-0000-0000-00000B000000}" uniqueName="11" name="Organism" queryTableFieldId="42" dataDxfId="12"/>
    <tableColumn id="2" xr3:uid="{00000000-0010-0000-0000-000002000000}" uniqueName="2" name="dsRNA structures" queryTableFieldId="2"/>
    <tableColumn id="3" xr3:uid="{00000000-0010-0000-0000-000003000000}" uniqueName="3" name="control structures" queryTableFieldId="3"/>
    <tableColumn id="4" xr3:uid="{00000000-0010-0000-0000-000004000000}" uniqueName="4" name="dsRNA bps" queryTableFieldId="4"/>
    <tableColumn id="5" xr3:uid="{00000000-0010-0000-0000-000005000000}" uniqueName="5" name="control bps" queryTableFieldId="5"/>
    <tableColumn id="6" xr3:uid="{00000000-0010-0000-0000-000006000000}" uniqueName="6" name="dsRNA pre-mRNA structures" queryTableFieldId="6"/>
    <tableColumn id="7" xr3:uid="{00000000-0010-0000-0000-000007000000}" uniqueName="7" name="control pre-mRNA structures" queryTableFieldId="7"/>
    <tableColumn id="8" xr3:uid="{00000000-0010-0000-0000-000008000000}" uniqueName="8" name="dsRNA pre-mRNA bps" queryTableFieldId="8"/>
    <tableColumn id="9" xr3:uid="{00000000-0010-0000-0000-000009000000}" uniqueName="9" name="control pre-mRNA bps" queryTableFieldId="9"/>
  </tableColumns>
  <tableStyleInfo name="TableStyleMedium7"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00000000-000C-0000-FFFF-FFFF01000000}" name="hit_count_2__23" displayName="hit_count_2__23" ref="A4:K53" tableType="queryTable" totalsRowShown="0">
  <autoFilter ref="A4:K53" xr:uid="{00000000-0009-0000-0100-000002000000}"/>
  <sortState xmlns:xlrd2="http://schemas.microsoft.com/office/spreadsheetml/2017/richdata2" ref="A5:K53">
    <sortCondition ref="B4:B53"/>
  </sortState>
  <tableColumns count="11">
    <tableColumn id="1" xr3:uid="{00000000-0010-0000-0100-000001000000}" uniqueName="1" name="genome" queryTableFieldId="1" dataDxfId="11"/>
    <tableColumn id="13" xr3:uid="{00000000-0010-0000-0100-00000D000000}" uniqueName="13" name="Clade" queryTableFieldId="46" dataDxfId="10"/>
    <tableColumn id="14" xr3:uid="{00000000-0010-0000-0100-00000E000000}" uniqueName="14" name="Organism" queryTableFieldId="45" dataDxfId="9"/>
    <tableColumn id="2" xr3:uid="{00000000-0010-0000-0100-000002000000}" uniqueName="2" name="dsRNA structures" queryTableFieldId="2"/>
    <tableColumn id="3" xr3:uid="{00000000-0010-0000-0100-000003000000}" uniqueName="3" name="control structures" queryTableFieldId="3"/>
    <tableColumn id="4" xr3:uid="{00000000-0010-0000-0100-000004000000}" uniqueName="4" name="dsRNA bps" queryTableFieldId="4"/>
    <tableColumn id="5" xr3:uid="{00000000-0010-0000-0100-000005000000}" uniqueName="5" name="control bps" queryTableFieldId="5"/>
    <tableColumn id="6" xr3:uid="{00000000-0010-0000-0100-000006000000}" uniqueName="6" name="dsRNA premRNA structures" queryTableFieldId="6"/>
    <tableColumn id="7" xr3:uid="{00000000-0010-0000-0100-000007000000}" uniqueName="7" name="control pre-mRNA structures" queryTableFieldId="7"/>
    <tableColumn id="8" xr3:uid="{00000000-0010-0000-0100-000008000000}" uniqueName="8" name="dsRNA pre-mRNA bps" queryTableFieldId="8"/>
    <tableColumn id="9" xr3:uid="{00000000-0010-0000-0100-000009000000}" uniqueName="9" name="control pre-mRNA bps" queryTableFieldId="9"/>
  </tableColumns>
  <tableStyleInfo name="TableStyleMedium7"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00000000-000C-0000-FFFF-FFFF02000000}" name="hit_count_2__234" displayName="hit_count_2__234" ref="A4:K53" tableType="queryTable" totalsRowShown="0">
  <autoFilter ref="A4:K53" xr:uid="{00000000-0009-0000-0100-000003000000}"/>
  <sortState xmlns:xlrd2="http://schemas.microsoft.com/office/spreadsheetml/2017/richdata2" ref="A34:K41">
    <sortCondition ref="B4:B53"/>
  </sortState>
  <tableColumns count="11">
    <tableColumn id="1" xr3:uid="{00000000-0010-0000-0200-000001000000}" uniqueName="1" name="genome" queryTableFieldId="1" dataDxfId="8"/>
    <tableColumn id="13" xr3:uid="{00000000-0010-0000-0200-00000D000000}" uniqueName="13" name="Clade" queryTableFieldId="46" dataDxfId="7"/>
    <tableColumn id="14" xr3:uid="{00000000-0010-0000-0200-00000E000000}" uniqueName="14" name="Organism" queryTableFieldId="45" dataDxfId="6"/>
    <tableColumn id="2" xr3:uid="{00000000-0010-0000-0200-000002000000}" uniqueName="2" name="dsRNA structures" queryTableFieldId="2"/>
    <tableColumn id="3" xr3:uid="{00000000-0010-0000-0200-000003000000}" uniqueName="3" name="control structures" queryTableFieldId="3"/>
    <tableColumn id="4" xr3:uid="{00000000-0010-0000-0200-000004000000}" uniqueName="4" name="dsRNA bps" queryTableFieldId="4"/>
    <tableColumn id="5" xr3:uid="{00000000-0010-0000-0200-000005000000}" uniqueName="5" name="control bps" queryTableFieldId="5"/>
    <tableColumn id="6" xr3:uid="{00000000-0010-0000-0200-000006000000}" uniqueName="6" name="dsRNA premRNA structures" queryTableFieldId="6"/>
    <tableColumn id="7" xr3:uid="{00000000-0010-0000-0200-000007000000}" uniqueName="7" name="control pre-mRNA structures" queryTableFieldId="7"/>
    <tableColumn id="8" xr3:uid="{00000000-0010-0000-0200-000008000000}" uniqueName="8" name="dsRNA pre-mRNA bps" queryTableFieldId="8"/>
    <tableColumn id="9" xr3:uid="{00000000-0010-0000-0200-000009000000}" uniqueName="9" name="control pre-mRNA bps" queryTableFieldId="9"/>
  </tableColumns>
  <tableStyleInfo name="TableStyleMedium7"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00000000-000C-0000-FFFF-FFFF03000000}" name="hit_count_2__2345" displayName="hit_count_2__2345" ref="A4:K53" tableType="queryTable" totalsRowShown="0">
  <autoFilter ref="A4:K53" xr:uid="{00000000-0009-0000-0100-000004000000}"/>
  <sortState xmlns:xlrd2="http://schemas.microsoft.com/office/spreadsheetml/2017/richdata2" ref="A5:K53">
    <sortCondition ref="B4:B53"/>
  </sortState>
  <tableColumns count="11">
    <tableColumn id="1" xr3:uid="{00000000-0010-0000-0300-000001000000}" uniqueName="1" name="genome" queryTableFieldId="1" dataDxfId="5"/>
    <tableColumn id="13" xr3:uid="{00000000-0010-0000-0300-00000D000000}" uniqueName="13" name="Clade" queryTableFieldId="46" dataDxfId="4"/>
    <tableColumn id="14" xr3:uid="{00000000-0010-0000-0300-00000E000000}" uniqueName="14" name="Organism" queryTableFieldId="45" dataDxfId="3"/>
    <tableColumn id="2" xr3:uid="{00000000-0010-0000-0300-000002000000}" uniqueName="2" name="dsRNA structures" queryTableFieldId="2"/>
    <tableColumn id="3" xr3:uid="{00000000-0010-0000-0300-000003000000}" uniqueName="3" name="control structures" queryTableFieldId="3"/>
    <tableColumn id="4" xr3:uid="{00000000-0010-0000-0300-000004000000}" uniqueName="4" name="dsRNA bps" queryTableFieldId="4"/>
    <tableColumn id="5" xr3:uid="{00000000-0010-0000-0300-000005000000}" uniqueName="5" name="control bps" queryTableFieldId="5"/>
    <tableColumn id="6" xr3:uid="{00000000-0010-0000-0300-000006000000}" uniqueName="6" name="dsRNA premRNA structures" queryTableFieldId="6"/>
    <tableColumn id="7" xr3:uid="{00000000-0010-0000-0300-000007000000}" uniqueName="7" name="control pre-mRNA structures" queryTableFieldId="7"/>
    <tableColumn id="8" xr3:uid="{00000000-0010-0000-0300-000008000000}" uniqueName="8" name="dsRNA pre-mRNA bps" queryTableFieldId="8"/>
    <tableColumn id="9" xr3:uid="{00000000-0010-0000-0300-000009000000}" uniqueName="9" name="control pre-mRNA bps" queryTableFieldId="9"/>
  </tableColumns>
  <tableStyleInfo name="TableStyleMedium7"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6" xr:uid="{00000000-000C-0000-FFFF-FFFF04000000}" name="hit_count_2__23457" displayName="hit_count_2__23457" ref="A4:K52" tableType="queryTable" totalsRowShown="0">
  <autoFilter ref="A4:K52" xr:uid="{00000000-0009-0000-0100-000006000000}"/>
  <sortState xmlns:xlrd2="http://schemas.microsoft.com/office/spreadsheetml/2017/richdata2" ref="A5:K52">
    <sortCondition ref="B4:B52"/>
  </sortState>
  <tableColumns count="11">
    <tableColumn id="1" xr3:uid="{00000000-0010-0000-0400-000001000000}" uniqueName="1" name="genome" queryTableFieldId="1" dataDxfId="2"/>
    <tableColumn id="13" xr3:uid="{00000000-0010-0000-0400-00000D000000}" uniqueName="13" name="Clade" queryTableFieldId="46" dataDxfId="1"/>
    <tableColumn id="14" xr3:uid="{00000000-0010-0000-0400-00000E000000}" uniqueName="14" name="Organism" queryTableFieldId="45" dataDxfId="0"/>
    <tableColumn id="2" xr3:uid="{00000000-0010-0000-0400-000002000000}" uniqueName="2" name="dsRNA structures" queryTableFieldId="2"/>
    <tableColumn id="3" xr3:uid="{00000000-0010-0000-0400-000003000000}" uniqueName="3" name="control structures" queryTableFieldId="3"/>
    <tableColumn id="4" xr3:uid="{00000000-0010-0000-0400-000004000000}" uniqueName="4" name="dsRNA bps" queryTableFieldId="4"/>
    <tableColumn id="5" xr3:uid="{00000000-0010-0000-0400-000005000000}" uniqueName="5" name="control bps" queryTableFieldId="5"/>
    <tableColumn id="6" xr3:uid="{00000000-0010-0000-0400-000006000000}" uniqueName="6" name="dsRNA premRNA structures" queryTableFieldId="6"/>
    <tableColumn id="7" xr3:uid="{00000000-0010-0000-0400-000007000000}" uniqueName="7" name="control pre-mRNA structures" queryTableFieldId="7"/>
    <tableColumn id="8" xr3:uid="{00000000-0010-0000-0400-000008000000}" uniqueName="8" name="dsRNA pre-mRNA bps" queryTableFieldId="8"/>
    <tableColumn id="9" xr3:uid="{00000000-0010-0000-0400-000009000000}" uniqueName="9" name="control pre-mRNA bps" queryTableFieldId="9"/>
  </tableColumns>
  <tableStyleInfo name="TableStyleMedium7" showFirstColumn="0" showLastColumn="0" showRowStripes="1" showColumnStripes="0"/>
</table>
</file>

<file path=xl/theme/theme1.xml><?xml version="1.0" encoding="utf-8"?>
<a:theme xmlns:a="http://schemas.openxmlformats.org/drawingml/2006/main" name="ערכת נושא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table" Target="../tables/table1.xml"/></Relationships>
</file>

<file path=xl/worksheets/_rels/sheet3.xml.rels><?xml version="1.0" encoding="UTF-8" standalone="yes"?>
<Relationships xmlns="http://schemas.openxmlformats.org/package/2006/relationships"><Relationship Id="rId1" Type="http://schemas.openxmlformats.org/officeDocument/2006/relationships/table" Target="../tables/table2.xml"/></Relationships>
</file>

<file path=xl/worksheets/_rels/sheet4.xml.rels><?xml version="1.0" encoding="UTF-8" standalone="yes"?>
<Relationships xmlns="http://schemas.openxmlformats.org/package/2006/relationships"><Relationship Id="rId1" Type="http://schemas.openxmlformats.org/officeDocument/2006/relationships/table" Target="../tables/table3.xml"/></Relationships>
</file>

<file path=xl/worksheets/_rels/sheet5.xml.rels><?xml version="1.0" encoding="UTF-8" standalone="yes"?>
<Relationships xmlns="http://schemas.openxmlformats.org/package/2006/relationships"><Relationship Id="rId1" Type="http://schemas.openxmlformats.org/officeDocument/2006/relationships/table" Target="../tables/table4.xml"/></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7.xml.rels><?xml version="1.0" encoding="UTF-8" standalone="yes"?>
<Relationships xmlns="http://schemas.openxmlformats.org/package/2006/relationships"><Relationship Id="rId1" Type="http://schemas.openxmlformats.org/officeDocument/2006/relationships/table" Target="../tables/table5.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H56"/>
  <sheetViews>
    <sheetView workbookViewId="0">
      <selection activeCell="C12" sqref="C12"/>
    </sheetView>
  </sheetViews>
  <sheetFormatPr defaultRowHeight="15"/>
  <cols>
    <col min="1" max="1" width="15.140625" customWidth="1"/>
    <col min="2" max="2" width="16.140625" customWidth="1"/>
    <col min="3" max="3" width="18.42578125" customWidth="1"/>
    <col min="4" max="4" width="16.7109375" customWidth="1"/>
    <col min="5" max="5" width="24.42578125" customWidth="1"/>
    <col min="6" max="6" width="15.140625" customWidth="1"/>
    <col min="7" max="7" width="19.42578125" customWidth="1"/>
    <col min="8" max="8" width="47.140625" bestFit="1" customWidth="1"/>
  </cols>
  <sheetData>
    <row r="1" spans="1:8" ht="21">
      <c r="A1" s="32" t="s">
        <v>122</v>
      </c>
      <c r="B1" s="32"/>
      <c r="C1" s="32"/>
      <c r="D1" s="32"/>
      <c r="E1" s="32"/>
      <c r="F1" s="32"/>
      <c r="G1" s="32"/>
    </row>
    <row r="3" spans="1:8">
      <c r="A3" s="1" t="s">
        <v>0</v>
      </c>
      <c r="B3" s="1" t="s">
        <v>1</v>
      </c>
      <c r="C3" s="1" t="s">
        <v>115</v>
      </c>
      <c r="D3" s="1" t="s">
        <v>116</v>
      </c>
      <c r="E3" s="1" t="s">
        <v>117</v>
      </c>
      <c r="F3" s="1" t="s">
        <v>2</v>
      </c>
      <c r="G3" s="1" t="s">
        <v>118</v>
      </c>
      <c r="H3" s="1" t="s">
        <v>119</v>
      </c>
    </row>
    <row r="4" spans="1:8">
      <c r="A4" s="2" t="s">
        <v>13</v>
      </c>
      <c r="B4" s="2" t="s">
        <v>40</v>
      </c>
      <c r="C4" s="2" t="s">
        <v>41</v>
      </c>
      <c r="D4" s="2">
        <v>17640</v>
      </c>
      <c r="E4" s="4">
        <v>37073.662900000003</v>
      </c>
      <c r="F4" s="2">
        <v>17640</v>
      </c>
      <c r="G4" s="4">
        <v>1600.8431</v>
      </c>
    </row>
    <row r="5" spans="1:8">
      <c r="A5" s="2" t="s">
        <v>86</v>
      </c>
      <c r="B5" s="2" t="s">
        <v>97</v>
      </c>
      <c r="C5" s="2" t="s">
        <v>98</v>
      </c>
      <c r="D5" s="2">
        <v>17251</v>
      </c>
      <c r="E5" s="4">
        <v>36602.688000000002</v>
      </c>
      <c r="F5" s="2">
        <v>17251</v>
      </c>
      <c r="G5" s="4">
        <v>2602.8546000000001</v>
      </c>
    </row>
    <row r="6" spans="1:8">
      <c r="A6" s="2" t="s">
        <v>6</v>
      </c>
      <c r="B6" s="2" t="s">
        <v>7</v>
      </c>
      <c r="C6" s="2" t="s">
        <v>8</v>
      </c>
      <c r="D6" s="2">
        <v>13444</v>
      </c>
      <c r="E6" s="4">
        <v>4892.9386000000004</v>
      </c>
      <c r="F6" s="2">
        <v>13444</v>
      </c>
      <c r="G6" s="4">
        <v>1281.2530999999999</v>
      </c>
    </row>
    <row r="7" spans="1:8">
      <c r="A7" s="2" t="s">
        <v>6</v>
      </c>
      <c r="B7" s="2" t="s">
        <v>9</v>
      </c>
      <c r="C7" s="2" t="s">
        <v>10</v>
      </c>
      <c r="D7" s="2">
        <v>11402</v>
      </c>
      <c r="E7" s="4">
        <v>5879.8316000000004</v>
      </c>
      <c r="F7" s="2">
        <v>11402</v>
      </c>
      <c r="G7" s="4">
        <v>913.20100000000002</v>
      </c>
    </row>
    <row r="8" spans="1:8">
      <c r="A8" s="2" t="s">
        <v>69</v>
      </c>
      <c r="B8" s="2" t="s">
        <v>78</v>
      </c>
      <c r="C8" s="2" t="s">
        <v>79</v>
      </c>
      <c r="D8" s="2">
        <v>15872</v>
      </c>
      <c r="E8" s="4">
        <v>54461.649100000002</v>
      </c>
      <c r="F8" s="2">
        <v>15872</v>
      </c>
      <c r="G8" s="4">
        <v>2118.7143000000001</v>
      </c>
    </row>
    <row r="9" spans="1:8">
      <c r="A9" s="2" t="s">
        <v>13</v>
      </c>
      <c r="B9" s="2" t="s">
        <v>18</v>
      </c>
      <c r="C9" s="2" t="s">
        <v>19</v>
      </c>
      <c r="D9" s="2">
        <v>17263</v>
      </c>
      <c r="E9" s="4">
        <v>47027.472300000001</v>
      </c>
      <c r="F9" s="2">
        <v>17263</v>
      </c>
      <c r="G9" s="4">
        <v>2570.1010999999999</v>
      </c>
    </row>
    <row r="10" spans="1:8">
      <c r="A10" s="2" t="s">
        <v>13</v>
      </c>
      <c r="B10" s="2" t="s">
        <v>24</v>
      </c>
      <c r="C10" s="2" t="s">
        <v>25</v>
      </c>
      <c r="D10" s="2">
        <v>17872</v>
      </c>
      <c r="E10" s="4">
        <v>34120.6014</v>
      </c>
      <c r="F10" s="2">
        <v>17872</v>
      </c>
      <c r="G10" s="4">
        <v>1597.0083</v>
      </c>
    </row>
    <row r="11" spans="1:8">
      <c r="A11" s="2" t="s">
        <v>13</v>
      </c>
      <c r="B11" s="2" t="s">
        <v>58</v>
      </c>
      <c r="C11" s="2" t="s">
        <v>59</v>
      </c>
      <c r="D11" s="2">
        <v>4110</v>
      </c>
      <c r="E11" s="4">
        <v>4462.1075000000001</v>
      </c>
      <c r="F11" s="2">
        <v>4110</v>
      </c>
      <c r="G11" s="4">
        <v>838.77959999999996</v>
      </c>
    </row>
    <row r="12" spans="1:8">
      <c r="A12" s="2" t="s">
        <v>3</v>
      </c>
      <c r="B12" s="2" t="s">
        <v>4</v>
      </c>
      <c r="C12" s="2" t="s">
        <v>5</v>
      </c>
      <c r="D12" s="2">
        <v>12751</v>
      </c>
      <c r="E12" s="4">
        <v>4868.7889999999998</v>
      </c>
      <c r="F12" s="2">
        <v>12751</v>
      </c>
      <c r="G12" s="4">
        <v>1323.6745000000001</v>
      </c>
    </row>
    <row r="13" spans="1:8">
      <c r="A13" s="2" t="s">
        <v>86</v>
      </c>
      <c r="B13" s="2" t="s">
        <v>113</v>
      </c>
      <c r="C13" s="2" t="s">
        <v>114</v>
      </c>
      <c r="D13" s="2">
        <v>24108</v>
      </c>
      <c r="E13" s="4">
        <v>28195.315500000001</v>
      </c>
      <c r="F13" s="2">
        <v>24108</v>
      </c>
      <c r="G13" s="4">
        <v>2274.8153000000002</v>
      </c>
    </row>
    <row r="14" spans="1:8">
      <c r="A14" s="2" t="s">
        <v>13</v>
      </c>
      <c r="B14" s="2" t="s">
        <v>14</v>
      </c>
      <c r="C14" s="2" t="s">
        <v>15</v>
      </c>
      <c r="D14" s="2">
        <v>20544</v>
      </c>
      <c r="E14" s="4">
        <v>37064.886100000003</v>
      </c>
      <c r="F14" s="2">
        <v>20544</v>
      </c>
      <c r="G14" s="4">
        <v>2236.2545</v>
      </c>
    </row>
    <row r="15" spans="1:8">
      <c r="A15" s="2" t="s">
        <v>13</v>
      </c>
      <c r="B15" s="2" t="s">
        <v>30</v>
      </c>
      <c r="C15" s="2" t="s">
        <v>31</v>
      </c>
      <c r="D15" s="2">
        <v>9012</v>
      </c>
      <c r="E15" s="4">
        <v>12695.4473</v>
      </c>
      <c r="F15" s="2">
        <v>9012</v>
      </c>
      <c r="G15" s="4">
        <v>1251.5732</v>
      </c>
    </row>
    <row r="16" spans="1:8">
      <c r="A16" s="2" t="s">
        <v>6</v>
      </c>
      <c r="B16" s="2" t="s">
        <v>11</v>
      </c>
      <c r="C16" s="2" t="s">
        <v>12</v>
      </c>
      <c r="D16" s="2">
        <v>8839</v>
      </c>
      <c r="E16" s="4">
        <v>6592.4840000000004</v>
      </c>
      <c r="F16" s="2">
        <v>8839</v>
      </c>
      <c r="G16" s="4">
        <v>2155.5513999999998</v>
      </c>
    </row>
    <row r="17" spans="1:8">
      <c r="A17" s="2" t="s">
        <v>13</v>
      </c>
      <c r="B17" s="2" t="s">
        <v>28</v>
      </c>
      <c r="C17" s="2" t="s">
        <v>29</v>
      </c>
      <c r="D17" s="2">
        <v>18315</v>
      </c>
      <c r="E17" s="4">
        <v>35167.457300000002</v>
      </c>
      <c r="F17" s="2">
        <v>18315</v>
      </c>
      <c r="G17" s="4">
        <v>1623.5262</v>
      </c>
    </row>
    <row r="18" spans="1:8">
      <c r="A18" s="2" t="s">
        <v>13</v>
      </c>
      <c r="B18" s="2" t="s">
        <v>26</v>
      </c>
      <c r="C18" s="2" t="s">
        <v>27</v>
      </c>
      <c r="D18" s="2">
        <v>5009</v>
      </c>
      <c r="E18" s="4">
        <v>6808.3352000000004</v>
      </c>
      <c r="F18" s="2">
        <v>5009</v>
      </c>
      <c r="G18" s="4">
        <v>912.13440000000003</v>
      </c>
    </row>
    <row r="19" spans="1:8">
      <c r="A19" s="2" t="s">
        <v>13</v>
      </c>
      <c r="B19" s="2" t="s">
        <v>16</v>
      </c>
      <c r="C19" s="2" t="s">
        <v>17</v>
      </c>
      <c r="D19" s="2">
        <v>17938</v>
      </c>
      <c r="E19" s="4">
        <v>38171.666100000002</v>
      </c>
      <c r="F19" s="2">
        <v>17938</v>
      </c>
      <c r="G19" s="4">
        <v>2170.4686000000002</v>
      </c>
    </row>
    <row r="20" spans="1:8">
      <c r="A20" s="2" t="s">
        <v>86</v>
      </c>
      <c r="B20" s="2" t="s">
        <v>93</v>
      </c>
      <c r="C20" s="2" t="s">
        <v>94</v>
      </c>
      <c r="D20" s="2">
        <v>15476</v>
      </c>
      <c r="E20" s="4">
        <v>7121.9400999999998</v>
      </c>
      <c r="F20" s="2">
        <v>15476</v>
      </c>
      <c r="G20" s="4">
        <v>1581.2444</v>
      </c>
    </row>
    <row r="21" spans="1:8">
      <c r="A21" s="2" t="s">
        <v>86</v>
      </c>
      <c r="B21" s="2" t="s">
        <v>87</v>
      </c>
      <c r="C21" s="2" t="s">
        <v>88</v>
      </c>
      <c r="D21" s="2">
        <v>7021</v>
      </c>
      <c r="E21" s="4">
        <v>2342.7721000000001</v>
      </c>
      <c r="F21" s="2">
        <v>7021</v>
      </c>
      <c r="G21" s="4">
        <v>834.24649999999997</v>
      </c>
    </row>
    <row r="22" spans="1:8">
      <c r="A22" s="2" t="s">
        <v>86</v>
      </c>
      <c r="B22" s="2" t="s">
        <v>89</v>
      </c>
      <c r="C22" s="2" t="s">
        <v>90</v>
      </c>
      <c r="D22" s="2">
        <v>14504</v>
      </c>
      <c r="E22" s="4">
        <v>29784.650600000001</v>
      </c>
      <c r="F22" s="2">
        <v>14504</v>
      </c>
      <c r="G22" s="4">
        <v>2599.7763</v>
      </c>
    </row>
    <row r="23" spans="1:8">
      <c r="A23" s="2" t="s">
        <v>86</v>
      </c>
      <c r="B23" s="2" t="s">
        <v>103</v>
      </c>
      <c r="C23" s="2" t="s">
        <v>104</v>
      </c>
      <c r="D23" s="2">
        <v>19939</v>
      </c>
      <c r="E23" s="4">
        <v>9295.0864000000001</v>
      </c>
      <c r="F23" s="2">
        <v>19939</v>
      </c>
      <c r="G23" s="4">
        <v>1726.8191999999999</v>
      </c>
    </row>
    <row r="24" spans="1:8">
      <c r="A24" s="2" t="s">
        <v>69</v>
      </c>
      <c r="B24" s="2" t="s">
        <v>74</v>
      </c>
      <c r="C24" s="2" t="s">
        <v>75</v>
      </c>
      <c r="D24" s="2">
        <v>17925</v>
      </c>
      <c r="E24" s="4">
        <v>48190</v>
      </c>
      <c r="F24" s="2">
        <v>17925</v>
      </c>
      <c r="G24" s="4">
        <v>2265.5554000000002</v>
      </c>
    </row>
    <row r="25" spans="1:8">
      <c r="A25" s="2" t="s">
        <v>69</v>
      </c>
      <c r="B25" s="2" t="s">
        <v>76</v>
      </c>
      <c r="C25" s="2" t="s">
        <v>77</v>
      </c>
      <c r="D25" s="2">
        <v>16473</v>
      </c>
      <c r="E25" s="4">
        <v>67242</v>
      </c>
      <c r="F25" s="2">
        <v>16473</v>
      </c>
      <c r="G25" s="4">
        <v>3656</v>
      </c>
    </row>
    <row r="26" spans="1:8">
      <c r="A26" s="3" t="s">
        <v>86</v>
      </c>
      <c r="B26" s="3" t="s">
        <v>91</v>
      </c>
      <c r="C26" s="3" t="s">
        <v>92</v>
      </c>
      <c r="D26" s="3">
        <v>46</v>
      </c>
      <c r="E26" s="5">
        <v>2880.1522</v>
      </c>
      <c r="F26" s="3">
        <v>46</v>
      </c>
      <c r="G26" s="5">
        <v>813.08699999999999</v>
      </c>
      <c r="H26" t="s">
        <v>120</v>
      </c>
    </row>
    <row r="27" spans="1:8">
      <c r="A27" s="2" t="s">
        <v>13</v>
      </c>
      <c r="B27" s="2" t="s">
        <v>20</v>
      </c>
      <c r="C27" s="2" t="s">
        <v>21</v>
      </c>
      <c r="D27" s="2">
        <v>18634</v>
      </c>
      <c r="E27" s="4">
        <v>38508.113400000002</v>
      </c>
      <c r="F27" s="2">
        <v>18634</v>
      </c>
      <c r="G27" s="4">
        <v>1505.0799</v>
      </c>
    </row>
    <row r="28" spans="1:8">
      <c r="A28" s="2" t="s">
        <v>86</v>
      </c>
      <c r="B28" s="2" t="s">
        <v>107</v>
      </c>
      <c r="C28" s="2" t="s">
        <v>108</v>
      </c>
      <c r="D28" s="2">
        <v>12452</v>
      </c>
      <c r="E28" s="4">
        <v>23666.077399999998</v>
      </c>
      <c r="F28" s="2">
        <v>12452</v>
      </c>
      <c r="G28" s="4">
        <v>1726.4186999999999</v>
      </c>
    </row>
    <row r="29" spans="1:8">
      <c r="A29" s="2" t="s">
        <v>69</v>
      </c>
      <c r="B29" s="2" t="s">
        <v>80</v>
      </c>
      <c r="C29" s="2" t="s">
        <v>81</v>
      </c>
      <c r="D29" s="2">
        <v>10051</v>
      </c>
      <c r="E29" s="4">
        <v>21720.055100000001</v>
      </c>
      <c r="F29" s="2">
        <v>10051</v>
      </c>
      <c r="G29" s="4">
        <v>1250.6474000000001</v>
      </c>
    </row>
    <row r="30" spans="1:8">
      <c r="A30" s="2" t="s">
        <v>13</v>
      </c>
      <c r="B30" s="2" t="s">
        <v>36</v>
      </c>
      <c r="C30" s="2" t="s">
        <v>37</v>
      </c>
      <c r="D30" s="2">
        <v>19812</v>
      </c>
      <c r="E30" s="4">
        <v>45237.704599999997</v>
      </c>
      <c r="F30" s="2">
        <v>19812</v>
      </c>
      <c r="G30" s="4">
        <v>2783.3236000000002</v>
      </c>
    </row>
    <row r="31" spans="1:8">
      <c r="A31" s="2" t="s">
        <v>13</v>
      </c>
      <c r="B31" s="2" t="s">
        <v>38</v>
      </c>
      <c r="C31" s="2" t="s">
        <v>39</v>
      </c>
      <c r="D31" s="2">
        <v>18910</v>
      </c>
      <c r="E31" s="4">
        <v>59676.308599999997</v>
      </c>
      <c r="F31" s="2">
        <v>18910</v>
      </c>
      <c r="G31" s="4">
        <v>2656.9450000000002</v>
      </c>
    </row>
    <row r="32" spans="1:8">
      <c r="A32" s="2" t="s">
        <v>13</v>
      </c>
      <c r="B32" s="2" t="s">
        <v>22</v>
      </c>
      <c r="C32" s="2" t="s">
        <v>23</v>
      </c>
      <c r="D32" s="2">
        <v>18442</v>
      </c>
      <c r="E32" s="4">
        <v>44999.726300000002</v>
      </c>
      <c r="F32" s="2">
        <v>18442</v>
      </c>
      <c r="G32" s="4">
        <v>2674.4666999999999</v>
      </c>
    </row>
    <row r="33" spans="1:8">
      <c r="A33" s="2" t="s">
        <v>13</v>
      </c>
      <c r="B33" s="2" t="s">
        <v>34</v>
      </c>
      <c r="C33" s="2" t="s">
        <v>35</v>
      </c>
      <c r="D33" s="2">
        <v>18939</v>
      </c>
      <c r="E33" s="4">
        <v>26024.397099999998</v>
      </c>
      <c r="F33" s="2">
        <v>18939</v>
      </c>
      <c r="G33" s="4">
        <v>1567.8167000000001</v>
      </c>
    </row>
    <row r="34" spans="1:8">
      <c r="A34" s="2" t="s">
        <v>13</v>
      </c>
      <c r="B34" s="2" t="s">
        <v>44</v>
      </c>
      <c r="C34" s="2" t="s">
        <v>45</v>
      </c>
      <c r="D34" s="2">
        <v>9235</v>
      </c>
      <c r="E34" s="4">
        <v>16583.07</v>
      </c>
      <c r="F34" s="2">
        <v>9235</v>
      </c>
      <c r="G34" s="4">
        <v>1247.2705000000001</v>
      </c>
    </row>
    <row r="35" spans="1:8">
      <c r="A35" s="3" t="s">
        <v>86</v>
      </c>
      <c r="B35" s="3" t="s">
        <v>101</v>
      </c>
      <c r="C35" s="3" t="s">
        <v>102</v>
      </c>
      <c r="D35" s="3">
        <v>14800</v>
      </c>
      <c r="E35" s="5">
        <v>23945.921600000001</v>
      </c>
      <c r="F35" s="3">
        <v>28730</v>
      </c>
      <c r="G35" s="5">
        <v>1332.2601999999999</v>
      </c>
      <c r="H35" t="s">
        <v>121</v>
      </c>
    </row>
    <row r="36" spans="1:8">
      <c r="A36" s="2" t="s">
        <v>13</v>
      </c>
      <c r="B36" s="2" t="s">
        <v>46</v>
      </c>
      <c r="C36" s="2" t="s">
        <v>47</v>
      </c>
      <c r="D36" s="2">
        <v>20105</v>
      </c>
      <c r="E36" s="4">
        <v>22007.609899999999</v>
      </c>
      <c r="F36" s="2">
        <v>20105</v>
      </c>
      <c r="G36" s="4">
        <v>1635.0571</v>
      </c>
    </row>
    <row r="37" spans="1:8">
      <c r="A37" s="3" t="s">
        <v>13</v>
      </c>
      <c r="B37" s="3" t="s">
        <v>48</v>
      </c>
      <c r="C37" s="3" t="s">
        <v>49</v>
      </c>
      <c r="D37" s="3">
        <v>117</v>
      </c>
      <c r="E37" s="5">
        <v>10956.128199999999</v>
      </c>
      <c r="F37" s="3">
        <v>117</v>
      </c>
      <c r="G37" s="5">
        <v>2274.8204999999998</v>
      </c>
      <c r="H37" t="s">
        <v>120</v>
      </c>
    </row>
    <row r="38" spans="1:8">
      <c r="A38" s="2" t="s">
        <v>86</v>
      </c>
      <c r="B38" s="2" t="s">
        <v>99</v>
      </c>
      <c r="C38" s="2" t="s">
        <v>100</v>
      </c>
      <c r="D38" s="2">
        <v>18568</v>
      </c>
      <c r="E38" s="4">
        <v>13170.8246</v>
      </c>
      <c r="F38" s="2">
        <v>18568</v>
      </c>
      <c r="G38" s="4">
        <v>1623.6293000000001</v>
      </c>
    </row>
    <row r="39" spans="1:8">
      <c r="A39" s="2" t="s">
        <v>69</v>
      </c>
      <c r="B39" s="2" t="s">
        <v>70</v>
      </c>
      <c r="C39" s="2" t="s">
        <v>71</v>
      </c>
      <c r="D39" s="2">
        <v>18877</v>
      </c>
      <c r="E39" s="4">
        <v>37507.889600000002</v>
      </c>
      <c r="F39" s="2">
        <v>18877</v>
      </c>
      <c r="G39" s="4">
        <v>1710.4717000000001</v>
      </c>
    </row>
    <row r="40" spans="1:8">
      <c r="A40" s="3" t="s">
        <v>13</v>
      </c>
      <c r="B40" s="3" t="s">
        <v>54</v>
      </c>
      <c r="C40" s="3" t="s">
        <v>55</v>
      </c>
      <c r="D40" s="3">
        <v>176</v>
      </c>
      <c r="E40" s="5">
        <v>43316.0625</v>
      </c>
      <c r="F40" s="3">
        <v>176</v>
      </c>
      <c r="G40" s="5">
        <v>3068.3352</v>
      </c>
      <c r="H40" t="s">
        <v>120</v>
      </c>
    </row>
    <row r="41" spans="1:8">
      <c r="A41" s="2" t="s">
        <v>69</v>
      </c>
      <c r="B41" s="2" t="s">
        <v>72</v>
      </c>
      <c r="C41" s="2" t="s">
        <v>73</v>
      </c>
      <c r="D41" s="2">
        <v>17222</v>
      </c>
      <c r="E41" s="4">
        <v>55958.247900000002</v>
      </c>
      <c r="F41" s="2">
        <v>17222</v>
      </c>
      <c r="G41" s="4">
        <v>2585.6318000000001</v>
      </c>
    </row>
    <row r="42" spans="1:8">
      <c r="A42" s="2" t="s">
        <v>86</v>
      </c>
      <c r="B42" s="2" t="s">
        <v>95</v>
      </c>
      <c r="C42" s="2" t="s">
        <v>96</v>
      </c>
      <c r="D42" s="2">
        <v>10023</v>
      </c>
      <c r="E42" s="4">
        <v>12692.7799</v>
      </c>
      <c r="F42" s="2">
        <v>10023</v>
      </c>
      <c r="G42" s="4">
        <v>1230.5639000000001</v>
      </c>
    </row>
    <row r="43" spans="1:8">
      <c r="A43" s="2" t="s">
        <v>69</v>
      </c>
      <c r="B43" s="2" t="s">
        <v>82</v>
      </c>
      <c r="C43" s="2" t="s">
        <v>83</v>
      </c>
      <c r="D43" s="2">
        <v>18632</v>
      </c>
      <c r="E43" s="4">
        <v>51814.294900000001</v>
      </c>
      <c r="F43" s="2">
        <v>18632</v>
      </c>
      <c r="G43" s="4">
        <v>2481.2525999999998</v>
      </c>
    </row>
    <row r="44" spans="1:8">
      <c r="A44" s="2" t="s">
        <v>13</v>
      </c>
      <c r="B44" s="2" t="s">
        <v>52</v>
      </c>
      <c r="C44" s="2" t="s">
        <v>53</v>
      </c>
      <c r="D44" s="2">
        <v>8620</v>
      </c>
      <c r="E44" s="4">
        <v>11674.8986</v>
      </c>
      <c r="F44" s="2">
        <v>8620</v>
      </c>
      <c r="G44" s="4">
        <v>1217.0732</v>
      </c>
    </row>
    <row r="45" spans="1:8">
      <c r="A45" s="2" t="s">
        <v>13</v>
      </c>
      <c r="B45" s="2" t="s">
        <v>32</v>
      </c>
      <c r="C45" s="2" t="s">
        <v>33</v>
      </c>
      <c r="D45" s="2">
        <v>12962</v>
      </c>
      <c r="E45" s="4">
        <v>19654.385399999999</v>
      </c>
      <c r="F45" s="2">
        <v>12962</v>
      </c>
      <c r="G45" s="4">
        <v>1447.6501000000001</v>
      </c>
    </row>
    <row r="46" spans="1:8">
      <c r="A46" s="2" t="s">
        <v>13</v>
      </c>
      <c r="B46" s="2" t="s">
        <v>50</v>
      </c>
      <c r="C46" s="2" t="s">
        <v>51</v>
      </c>
      <c r="D46" s="2">
        <v>20720</v>
      </c>
      <c r="E46" s="4">
        <v>35102.409</v>
      </c>
      <c r="F46" s="2">
        <v>20720</v>
      </c>
      <c r="G46" s="4">
        <v>2001.6713999999999</v>
      </c>
    </row>
    <row r="47" spans="1:8">
      <c r="A47" s="2" t="s">
        <v>66</v>
      </c>
      <c r="B47" s="2" t="s">
        <v>67</v>
      </c>
      <c r="C47" s="2" t="s">
        <v>68</v>
      </c>
      <c r="D47" s="2">
        <v>6007</v>
      </c>
      <c r="E47" s="4">
        <v>1470.4458</v>
      </c>
      <c r="F47" s="2">
        <v>6007</v>
      </c>
      <c r="G47" s="4">
        <v>1456.6428000000001</v>
      </c>
    </row>
    <row r="48" spans="1:8">
      <c r="A48" s="2" t="s">
        <v>13</v>
      </c>
      <c r="B48" s="2" t="s">
        <v>62</v>
      </c>
      <c r="C48" s="2" t="s">
        <v>63</v>
      </c>
      <c r="D48" s="2">
        <v>17259</v>
      </c>
      <c r="E48" s="4">
        <v>36285.966999999997</v>
      </c>
      <c r="F48" s="2">
        <v>17259</v>
      </c>
      <c r="G48" s="4">
        <v>2007.6587</v>
      </c>
    </row>
    <row r="49" spans="1:8">
      <c r="A49" s="2" t="s">
        <v>13</v>
      </c>
      <c r="B49" s="2" t="s">
        <v>56</v>
      </c>
      <c r="C49" s="2" t="s">
        <v>57</v>
      </c>
      <c r="D49" s="2">
        <v>5269</v>
      </c>
      <c r="E49" s="4">
        <v>9743.2232000000004</v>
      </c>
      <c r="F49" s="2">
        <v>5269</v>
      </c>
      <c r="G49" s="4">
        <v>946.24069999999995</v>
      </c>
    </row>
    <row r="50" spans="1:8">
      <c r="A50" s="2" t="s">
        <v>13</v>
      </c>
      <c r="B50" s="2" t="s">
        <v>60</v>
      </c>
      <c r="C50" s="2" t="s">
        <v>61</v>
      </c>
      <c r="D50" s="2">
        <v>17017</v>
      </c>
      <c r="E50" s="4">
        <v>36686.662199999999</v>
      </c>
      <c r="F50" s="2">
        <v>17017</v>
      </c>
      <c r="G50" s="4">
        <v>1845.309</v>
      </c>
    </row>
    <row r="51" spans="1:8">
      <c r="A51" s="2" t="s">
        <v>13</v>
      </c>
      <c r="B51" s="2" t="s">
        <v>42</v>
      </c>
      <c r="C51" s="2" t="s">
        <v>43</v>
      </c>
      <c r="D51" s="2">
        <v>19704</v>
      </c>
      <c r="E51" s="4">
        <v>32107.574499999999</v>
      </c>
      <c r="F51" s="2">
        <v>19704</v>
      </c>
      <c r="G51" s="4">
        <v>2037.6608000000001</v>
      </c>
    </row>
    <row r="52" spans="1:8">
      <c r="A52" s="8" t="s">
        <v>86</v>
      </c>
      <c r="B52" s="8" t="s">
        <v>111</v>
      </c>
      <c r="C52" s="8" t="s">
        <v>112</v>
      </c>
      <c r="D52" s="8">
        <v>15998</v>
      </c>
      <c r="E52" s="10">
        <v>23289.213899999999</v>
      </c>
      <c r="F52" s="8">
        <v>15998</v>
      </c>
      <c r="G52" s="10">
        <v>1450.1310000000001</v>
      </c>
    </row>
    <row r="53" spans="1:8">
      <c r="A53" s="2" t="s">
        <v>69</v>
      </c>
      <c r="B53" s="2" t="s">
        <v>84</v>
      </c>
      <c r="C53" s="2" t="s">
        <v>85</v>
      </c>
      <c r="D53" s="2">
        <v>4744</v>
      </c>
      <c r="E53" s="4">
        <v>7647.7322999999997</v>
      </c>
      <c r="F53" s="2">
        <v>4744</v>
      </c>
      <c r="G53" s="4">
        <v>936.22770000000003</v>
      </c>
    </row>
    <row r="54" spans="1:8">
      <c r="A54" s="7" t="s">
        <v>86</v>
      </c>
      <c r="B54" s="7" t="s">
        <v>105</v>
      </c>
      <c r="C54" s="7" t="s">
        <v>106</v>
      </c>
      <c r="D54" s="7">
        <v>18302</v>
      </c>
      <c r="E54" s="9">
        <v>6004.4714999999997</v>
      </c>
      <c r="F54" s="7">
        <v>18302</v>
      </c>
      <c r="G54" s="9">
        <v>1521.6128000000001</v>
      </c>
      <c r="H54" t="s">
        <v>123</v>
      </c>
    </row>
    <row r="55" spans="1:8">
      <c r="A55" s="2" t="s">
        <v>13</v>
      </c>
      <c r="B55" s="2" t="s">
        <v>64</v>
      </c>
      <c r="C55" s="2" t="s">
        <v>65</v>
      </c>
      <c r="D55" s="2">
        <v>8065</v>
      </c>
      <c r="E55" s="4">
        <v>15896.418</v>
      </c>
      <c r="F55" s="2">
        <v>8065</v>
      </c>
      <c r="G55" s="4">
        <v>1022.6618999999999</v>
      </c>
    </row>
    <row r="56" spans="1:8">
      <c r="A56" s="2" t="s">
        <v>86</v>
      </c>
      <c r="B56" s="2" t="s">
        <v>109</v>
      </c>
      <c r="C56" s="2" t="s">
        <v>110</v>
      </c>
      <c r="D56" s="2">
        <v>16794</v>
      </c>
      <c r="E56" s="4">
        <v>22633.584500000001</v>
      </c>
      <c r="F56" s="2">
        <v>16794</v>
      </c>
      <c r="G56" s="4">
        <v>1927.3331000000001</v>
      </c>
    </row>
  </sheetData>
  <sortState xmlns:xlrd2="http://schemas.microsoft.com/office/spreadsheetml/2017/richdata2" ref="A4:H56">
    <sortCondition ref="C4:C56"/>
  </sortState>
  <mergeCells count="1">
    <mergeCell ref="A1:G1"/>
  </mergeCells>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N55"/>
  <sheetViews>
    <sheetView topLeftCell="A30" workbookViewId="0">
      <selection activeCell="A36" sqref="A36:XFD36"/>
    </sheetView>
  </sheetViews>
  <sheetFormatPr defaultRowHeight="15"/>
  <cols>
    <col min="1" max="1" width="10.42578125" customWidth="1"/>
    <col min="2" max="2" width="14.28515625" customWidth="1"/>
    <col min="3" max="3" width="17.42578125" customWidth="1"/>
    <col min="4" max="4" width="15.28515625" customWidth="1"/>
    <col min="5" max="5" width="16.140625" customWidth="1"/>
    <col min="6" max="6" width="22.5703125" customWidth="1"/>
    <col min="7" max="7" width="19.7109375" customWidth="1"/>
    <col min="8" max="8" width="16.5703125" customWidth="1"/>
    <col min="9" max="9" width="17.7109375" customWidth="1"/>
    <col min="10" max="10" width="17" customWidth="1"/>
    <col min="11" max="11" width="20.42578125" customWidth="1"/>
  </cols>
  <sheetData>
    <row r="1" spans="1:14" ht="21">
      <c r="A1" s="34" t="s">
        <v>136</v>
      </c>
      <c r="B1" s="34"/>
      <c r="C1" s="34"/>
      <c r="D1" s="34"/>
      <c r="E1" s="34"/>
      <c r="F1" s="34"/>
      <c r="G1" s="34"/>
      <c r="H1" s="34"/>
      <c r="I1" s="34"/>
    </row>
    <row r="3" spans="1:14" ht="18.75">
      <c r="D3" s="33" t="s">
        <v>126</v>
      </c>
      <c r="E3" s="33"/>
      <c r="F3" s="33"/>
      <c r="G3" s="33"/>
      <c r="H3" s="33" t="s">
        <v>127</v>
      </c>
      <c r="I3" s="33"/>
      <c r="J3" s="33"/>
      <c r="K3" s="33"/>
    </row>
    <row r="4" spans="1:14">
      <c r="A4" t="s">
        <v>124</v>
      </c>
      <c r="B4" s="1" t="s">
        <v>0</v>
      </c>
      <c r="C4" s="1" t="s">
        <v>1</v>
      </c>
      <c r="D4" t="s">
        <v>129</v>
      </c>
      <c r="E4" t="s">
        <v>128</v>
      </c>
      <c r="F4" t="s">
        <v>130</v>
      </c>
      <c r="G4" t="s">
        <v>131</v>
      </c>
      <c r="H4" t="s">
        <v>141</v>
      </c>
      <c r="I4" t="s">
        <v>133</v>
      </c>
      <c r="J4" t="s">
        <v>134</v>
      </c>
      <c r="K4" t="s">
        <v>135</v>
      </c>
      <c r="L4" s="1"/>
      <c r="M4" s="1"/>
      <c r="N4" s="1"/>
    </row>
    <row r="5" spans="1:14">
      <c r="A5" s="6" t="s">
        <v>5</v>
      </c>
      <c r="B5" s="2" t="s">
        <v>3</v>
      </c>
      <c r="C5" s="2" t="s">
        <v>4</v>
      </c>
      <c r="D5">
        <v>0</v>
      </c>
      <c r="E5">
        <v>2180</v>
      </c>
      <c r="F5">
        <v>0</v>
      </c>
      <c r="G5">
        <v>35330</v>
      </c>
      <c r="H5">
        <v>26230</v>
      </c>
      <c r="I5">
        <v>46062</v>
      </c>
      <c r="J5">
        <v>1647788</v>
      </c>
      <c r="K5">
        <v>4862277</v>
      </c>
      <c r="L5" s="2"/>
      <c r="M5" s="2"/>
      <c r="N5" s="2"/>
    </row>
    <row r="6" spans="1:14">
      <c r="A6" s="6" t="s">
        <v>8</v>
      </c>
      <c r="B6" s="2" t="s">
        <v>6</v>
      </c>
      <c r="C6" s="2" t="s">
        <v>7</v>
      </c>
      <c r="D6">
        <v>2</v>
      </c>
      <c r="E6">
        <v>137</v>
      </c>
      <c r="F6">
        <v>271</v>
      </c>
      <c r="G6">
        <v>11231</v>
      </c>
      <c r="H6">
        <v>4947</v>
      </c>
      <c r="I6">
        <v>13340</v>
      </c>
      <c r="J6">
        <v>656657</v>
      </c>
      <c r="K6">
        <v>1724570</v>
      </c>
      <c r="L6" s="2"/>
      <c r="M6" s="2"/>
      <c r="N6" s="2"/>
    </row>
    <row r="7" spans="1:14">
      <c r="A7" s="6" t="s">
        <v>10</v>
      </c>
      <c r="B7" s="2" t="s">
        <v>6</v>
      </c>
      <c r="C7" s="2" t="s">
        <v>9</v>
      </c>
      <c r="D7">
        <v>0</v>
      </c>
      <c r="E7">
        <v>508</v>
      </c>
      <c r="F7">
        <v>0</v>
      </c>
      <c r="G7">
        <v>26945</v>
      </c>
      <c r="H7">
        <v>1057</v>
      </c>
      <c r="I7">
        <v>38846</v>
      </c>
      <c r="J7">
        <v>97542</v>
      </c>
      <c r="K7">
        <v>1850421</v>
      </c>
      <c r="L7" s="2"/>
      <c r="M7" s="2"/>
      <c r="N7" s="2"/>
    </row>
    <row r="8" spans="1:14" ht="15" customHeight="1">
      <c r="A8" s="6" t="s">
        <v>12</v>
      </c>
      <c r="B8" s="2" t="s">
        <v>6</v>
      </c>
      <c r="C8" s="2" t="s">
        <v>11</v>
      </c>
      <c r="D8">
        <v>3</v>
      </c>
      <c r="E8">
        <v>547</v>
      </c>
      <c r="F8">
        <v>716</v>
      </c>
      <c r="G8">
        <v>18263</v>
      </c>
      <c r="H8">
        <v>4270</v>
      </c>
      <c r="I8">
        <v>6594</v>
      </c>
      <c r="J8">
        <v>609049</v>
      </c>
      <c r="K8">
        <v>1070765</v>
      </c>
      <c r="L8" s="2"/>
      <c r="M8" s="2"/>
      <c r="N8" s="2"/>
    </row>
    <row r="9" spans="1:14">
      <c r="A9" s="6" t="s">
        <v>41</v>
      </c>
      <c r="B9" s="2" t="s">
        <v>13</v>
      </c>
      <c r="C9" s="2" t="s">
        <v>40</v>
      </c>
      <c r="D9">
        <v>0</v>
      </c>
      <c r="E9">
        <v>337</v>
      </c>
      <c r="F9">
        <v>0</v>
      </c>
      <c r="G9">
        <v>21535</v>
      </c>
      <c r="H9">
        <v>1070468</v>
      </c>
      <c r="I9">
        <v>1176576</v>
      </c>
      <c r="J9">
        <v>24724602</v>
      </c>
      <c r="K9">
        <v>27392982</v>
      </c>
      <c r="L9" s="2"/>
      <c r="M9" s="2"/>
      <c r="N9" s="2"/>
    </row>
    <row r="10" spans="1:14">
      <c r="A10" s="6" t="s">
        <v>19</v>
      </c>
      <c r="B10" s="2" t="s">
        <v>13</v>
      </c>
      <c r="C10" s="2" t="s">
        <v>18</v>
      </c>
      <c r="D10">
        <v>461</v>
      </c>
      <c r="E10">
        <v>1465</v>
      </c>
      <c r="F10">
        <v>45143</v>
      </c>
      <c r="G10">
        <v>104786</v>
      </c>
      <c r="H10">
        <v>3699305</v>
      </c>
      <c r="I10">
        <v>4060478</v>
      </c>
      <c r="J10">
        <v>49077374</v>
      </c>
      <c r="K10">
        <v>54102344</v>
      </c>
      <c r="L10" s="2"/>
      <c r="M10" s="2"/>
      <c r="N10" s="2"/>
    </row>
    <row r="11" spans="1:14">
      <c r="A11" s="6" t="s">
        <v>25</v>
      </c>
      <c r="B11" s="2" t="s">
        <v>13</v>
      </c>
      <c r="C11" s="2" t="s">
        <v>24</v>
      </c>
      <c r="D11">
        <v>4</v>
      </c>
      <c r="E11">
        <v>56</v>
      </c>
      <c r="F11">
        <v>473</v>
      </c>
      <c r="G11">
        <v>6606</v>
      </c>
      <c r="H11">
        <v>494305</v>
      </c>
      <c r="I11">
        <v>562304</v>
      </c>
      <c r="J11">
        <v>19161279</v>
      </c>
      <c r="K11">
        <v>23773839</v>
      </c>
      <c r="L11" s="2"/>
      <c r="M11" s="2"/>
      <c r="N11" s="2"/>
    </row>
    <row r="12" spans="1:14">
      <c r="A12" s="6" t="s">
        <v>59</v>
      </c>
      <c r="B12" s="2" t="s">
        <v>13</v>
      </c>
      <c r="C12" s="2" t="s">
        <v>58</v>
      </c>
      <c r="D12">
        <v>0</v>
      </c>
      <c r="E12">
        <v>37</v>
      </c>
      <c r="F12">
        <v>0</v>
      </c>
      <c r="G12">
        <v>2616</v>
      </c>
      <c r="H12">
        <v>96</v>
      </c>
      <c r="I12">
        <v>547</v>
      </c>
      <c r="J12">
        <v>16359</v>
      </c>
      <c r="K12">
        <v>111735</v>
      </c>
      <c r="L12" s="2"/>
      <c r="M12" s="2"/>
      <c r="N12" s="2"/>
    </row>
    <row r="13" spans="1:14" ht="15" customHeight="1">
      <c r="A13" s="6" t="s">
        <v>15</v>
      </c>
      <c r="B13" s="2" t="s">
        <v>13</v>
      </c>
      <c r="C13" s="2" t="s">
        <v>14</v>
      </c>
      <c r="D13">
        <v>60</v>
      </c>
      <c r="E13">
        <v>1927</v>
      </c>
      <c r="F13">
        <v>11275</v>
      </c>
      <c r="G13">
        <v>122071</v>
      </c>
      <c r="H13">
        <v>943106</v>
      </c>
      <c r="I13">
        <v>1205107</v>
      </c>
      <c r="J13">
        <v>48251437</v>
      </c>
      <c r="K13">
        <v>62478504</v>
      </c>
      <c r="L13" s="2"/>
      <c r="M13" s="2"/>
      <c r="N13" s="2"/>
    </row>
    <row r="14" spans="1:14">
      <c r="A14" s="6" t="s">
        <v>31</v>
      </c>
      <c r="B14" s="2" t="s">
        <v>13</v>
      </c>
      <c r="C14" s="2" t="s">
        <v>30</v>
      </c>
      <c r="D14">
        <v>0</v>
      </c>
      <c r="E14">
        <v>233</v>
      </c>
      <c r="F14">
        <v>0</v>
      </c>
      <c r="G14">
        <v>12754</v>
      </c>
      <c r="H14">
        <v>205265</v>
      </c>
      <c r="I14">
        <v>221713</v>
      </c>
      <c r="J14">
        <v>6684170</v>
      </c>
      <c r="K14">
        <v>8444491</v>
      </c>
      <c r="L14" s="2"/>
      <c r="M14" s="2"/>
      <c r="N14" s="2"/>
    </row>
    <row r="15" spans="1:14">
      <c r="A15" s="6" t="s">
        <v>29</v>
      </c>
      <c r="B15" s="2" t="s">
        <v>13</v>
      </c>
      <c r="C15" s="2" t="s">
        <v>28</v>
      </c>
      <c r="D15">
        <v>0</v>
      </c>
      <c r="E15">
        <v>253</v>
      </c>
      <c r="F15">
        <v>0</v>
      </c>
      <c r="G15">
        <v>18165</v>
      </c>
      <c r="H15">
        <v>516557</v>
      </c>
      <c r="I15">
        <v>583354</v>
      </c>
      <c r="J15">
        <v>22521110</v>
      </c>
      <c r="K15">
        <v>27898282</v>
      </c>
      <c r="L15" s="2"/>
      <c r="M15" s="2"/>
      <c r="N15" s="2"/>
    </row>
    <row r="16" spans="1:14">
      <c r="A16" s="6" t="s">
        <v>27</v>
      </c>
      <c r="B16" s="2" t="s">
        <v>13</v>
      </c>
      <c r="C16" s="2" t="s">
        <v>26</v>
      </c>
      <c r="D16">
        <v>0</v>
      </c>
      <c r="E16">
        <v>33</v>
      </c>
      <c r="F16">
        <v>0</v>
      </c>
      <c r="G16">
        <v>2579</v>
      </c>
      <c r="H16">
        <v>20492</v>
      </c>
      <c r="I16">
        <v>24868</v>
      </c>
      <c r="J16">
        <v>1072754</v>
      </c>
      <c r="K16">
        <v>1445627</v>
      </c>
      <c r="L16" s="2"/>
      <c r="M16" s="2"/>
      <c r="N16" s="2"/>
    </row>
    <row r="17" spans="1:14" ht="15" customHeight="1">
      <c r="A17" s="6" t="s">
        <v>17</v>
      </c>
      <c r="B17" s="2" t="s">
        <v>13</v>
      </c>
      <c r="C17" s="2" t="s">
        <v>16</v>
      </c>
      <c r="D17">
        <v>79</v>
      </c>
      <c r="E17">
        <v>957</v>
      </c>
      <c r="F17">
        <v>8515</v>
      </c>
      <c r="G17">
        <v>49360</v>
      </c>
      <c r="H17">
        <v>3058459</v>
      </c>
      <c r="I17">
        <v>3404891</v>
      </c>
      <c r="J17">
        <v>42466202</v>
      </c>
      <c r="K17">
        <v>46495370</v>
      </c>
      <c r="L17" s="2"/>
      <c r="M17" s="2"/>
      <c r="N17" s="2"/>
    </row>
    <row r="18" spans="1:14">
      <c r="A18" s="6" t="s">
        <v>21</v>
      </c>
      <c r="B18" s="2" t="s">
        <v>13</v>
      </c>
      <c r="C18" s="2" t="s">
        <v>20</v>
      </c>
      <c r="D18">
        <v>1</v>
      </c>
      <c r="E18">
        <v>179</v>
      </c>
      <c r="F18">
        <v>191</v>
      </c>
      <c r="G18">
        <v>14946</v>
      </c>
      <c r="H18">
        <v>3400628</v>
      </c>
      <c r="I18">
        <v>3476996</v>
      </c>
      <c r="J18">
        <v>94128828</v>
      </c>
      <c r="K18">
        <v>100987417</v>
      </c>
      <c r="L18" s="2"/>
      <c r="M18" s="2"/>
      <c r="N18" s="2"/>
    </row>
    <row r="19" spans="1:14">
      <c r="A19" s="6" t="s">
        <v>37</v>
      </c>
      <c r="B19" s="11" t="s">
        <v>13</v>
      </c>
      <c r="C19" s="11" t="s">
        <v>36</v>
      </c>
      <c r="D19">
        <v>114</v>
      </c>
      <c r="E19">
        <v>932</v>
      </c>
      <c r="F19">
        <v>15442</v>
      </c>
      <c r="G19">
        <v>57340</v>
      </c>
      <c r="H19">
        <v>1141808</v>
      </c>
      <c r="I19">
        <v>1318196</v>
      </c>
      <c r="J19">
        <v>47280022</v>
      </c>
      <c r="K19">
        <v>55565679</v>
      </c>
      <c r="L19" s="2"/>
      <c r="M19" s="2"/>
      <c r="N19" s="2"/>
    </row>
    <row r="20" spans="1:14">
      <c r="A20" s="6" t="s">
        <v>39</v>
      </c>
      <c r="B20" s="2" t="s">
        <v>13</v>
      </c>
      <c r="C20" s="2" t="s">
        <v>38</v>
      </c>
      <c r="D20">
        <v>231</v>
      </c>
      <c r="E20">
        <v>1621</v>
      </c>
      <c r="F20">
        <v>31236</v>
      </c>
      <c r="G20">
        <v>72581</v>
      </c>
      <c r="H20">
        <v>2785606</v>
      </c>
      <c r="I20">
        <v>3098596</v>
      </c>
      <c r="J20">
        <v>84449733</v>
      </c>
      <c r="K20">
        <v>103891163</v>
      </c>
      <c r="L20" s="2"/>
      <c r="M20" s="2"/>
      <c r="N20" s="2"/>
    </row>
    <row r="21" spans="1:14">
      <c r="A21" s="6" t="s">
        <v>23</v>
      </c>
      <c r="B21" s="2" t="s">
        <v>13</v>
      </c>
      <c r="C21" s="2" t="s">
        <v>22</v>
      </c>
      <c r="D21">
        <v>638</v>
      </c>
      <c r="E21">
        <v>1234</v>
      </c>
      <c r="F21">
        <v>67490</v>
      </c>
      <c r="G21">
        <v>107468</v>
      </c>
      <c r="H21">
        <v>3829623</v>
      </c>
      <c r="I21">
        <v>4214829</v>
      </c>
      <c r="J21">
        <v>43032183</v>
      </c>
      <c r="K21">
        <v>47136662</v>
      </c>
      <c r="L21" s="2"/>
      <c r="M21" s="2"/>
      <c r="N21" s="2"/>
    </row>
    <row r="22" spans="1:14" ht="15" customHeight="1">
      <c r="A22" s="6" t="s">
        <v>35</v>
      </c>
      <c r="B22" s="2" t="s">
        <v>13</v>
      </c>
      <c r="C22" s="2" t="s">
        <v>34</v>
      </c>
      <c r="D22">
        <v>0</v>
      </c>
      <c r="E22">
        <v>220</v>
      </c>
      <c r="F22">
        <v>0</v>
      </c>
      <c r="G22">
        <v>18722</v>
      </c>
      <c r="H22">
        <v>644999</v>
      </c>
      <c r="I22">
        <v>744252</v>
      </c>
      <c r="J22">
        <v>26989399</v>
      </c>
      <c r="K22">
        <v>31055706</v>
      </c>
      <c r="L22" s="2"/>
      <c r="M22" s="2"/>
      <c r="N22" s="2"/>
    </row>
    <row r="23" spans="1:14">
      <c r="A23" s="6" t="s">
        <v>45</v>
      </c>
      <c r="B23" s="2" t="s">
        <v>13</v>
      </c>
      <c r="C23" s="2" t="s">
        <v>44</v>
      </c>
      <c r="D23">
        <v>1</v>
      </c>
      <c r="E23">
        <v>71</v>
      </c>
      <c r="F23">
        <v>136</v>
      </c>
      <c r="G23">
        <v>5507</v>
      </c>
      <c r="H23">
        <v>123165</v>
      </c>
      <c r="I23">
        <v>137730</v>
      </c>
      <c r="J23">
        <v>4849460</v>
      </c>
      <c r="K23">
        <v>5583098</v>
      </c>
      <c r="L23" s="2"/>
      <c r="M23" s="2"/>
      <c r="N23" s="2"/>
    </row>
    <row r="24" spans="1:14">
      <c r="A24" s="6" t="s">
        <v>47</v>
      </c>
      <c r="B24" s="2" t="s">
        <v>13</v>
      </c>
      <c r="C24" s="2" t="s">
        <v>46</v>
      </c>
      <c r="D24">
        <v>601</v>
      </c>
      <c r="E24">
        <v>809</v>
      </c>
      <c r="F24">
        <v>74551</v>
      </c>
      <c r="G24">
        <v>67102</v>
      </c>
      <c r="H24">
        <v>7218195</v>
      </c>
      <c r="I24">
        <v>6933592</v>
      </c>
      <c r="J24">
        <v>65923492</v>
      </c>
      <c r="K24">
        <v>69819958</v>
      </c>
      <c r="L24" s="2"/>
      <c r="M24" s="2"/>
      <c r="N24" s="2"/>
    </row>
    <row r="25" spans="1:14" ht="15" customHeight="1">
      <c r="A25" s="6" t="s">
        <v>53</v>
      </c>
      <c r="B25" s="2" t="s">
        <v>13</v>
      </c>
      <c r="C25" s="2" t="s">
        <v>52</v>
      </c>
      <c r="D25">
        <v>0</v>
      </c>
      <c r="E25">
        <v>132</v>
      </c>
      <c r="F25">
        <v>0</v>
      </c>
      <c r="G25">
        <v>12104</v>
      </c>
      <c r="H25">
        <v>15930</v>
      </c>
      <c r="I25">
        <v>16751</v>
      </c>
      <c r="J25">
        <v>1230341</v>
      </c>
      <c r="K25">
        <v>1617493</v>
      </c>
      <c r="L25" s="2"/>
      <c r="M25" s="2"/>
      <c r="N25" s="2"/>
    </row>
    <row r="26" spans="1:14" ht="15" customHeight="1">
      <c r="A26" s="6" t="s">
        <v>33</v>
      </c>
      <c r="B26" s="2" t="s">
        <v>13</v>
      </c>
      <c r="C26" s="2" t="s">
        <v>32</v>
      </c>
      <c r="D26">
        <v>0</v>
      </c>
      <c r="E26">
        <v>180</v>
      </c>
      <c r="F26">
        <v>0</v>
      </c>
      <c r="G26">
        <v>13052</v>
      </c>
      <c r="H26">
        <v>4708</v>
      </c>
      <c r="I26">
        <v>8431</v>
      </c>
      <c r="J26">
        <v>702300</v>
      </c>
      <c r="K26">
        <v>1851378</v>
      </c>
      <c r="L26" s="2"/>
      <c r="M26" s="2"/>
      <c r="N26" s="2"/>
    </row>
    <row r="27" spans="1:14">
      <c r="A27" s="6" t="s">
        <v>51</v>
      </c>
      <c r="B27" s="2" t="s">
        <v>13</v>
      </c>
      <c r="C27" s="2" t="s">
        <v>50</v>
      </c>
      <c r="D27">
        <v>7</v>
      </c>
      <c r="E27">
        <v>820</v>
      </c>
      <c r="F27">
        <v>818</v>
      </c>
      <c r="G27">
        <v>26870</v>
      </c>
      <c r="H27">
        <v>629559</v>
      </c>
      <c r="I27">
        <v>770378</v>
      </c>
      <c r="J27">
        <v>33101540</v>
      </c>
      <c r="K27">
        <v>51511077</v>
      </c>
      <c r="L27" s="2"/>
      <c r="M27" s="2"/>
      <c r="N27" s="2"/>
    </row>
    <row r="28" spans="1:14">
      <c r="A28" s="6" t="s">
        <v>63</v>
      </c>
      <c r="B28" s="2" t="s">
        <v>13</v>
      </c>
      <c r="C28" s="2" t="s">
        <v>62</v>
      </c>
      <c r="D28">
        <v>13</v>
      </c>
      <c r="E28">
        <v>5766</v>
      </c>
      <c r="F28">
        <v>1940</v>
      </c>
      <c r="G28">
        <v>64699</v>
      </c>
      <c r="H28">
        <v>282834</v>
      </c>
      <c r="I28">
        <v>357606</v>
      </c>
      <c r="J28">
        <v>16909374</v>
      </c>
      <c r="K28">
        <v>21062142</v>
      </c>
      <c r="L28" s="2"/>
      <c r="M28" s="2"/>
      <c r="N28" s="2"/>
    </row>
    <row r="29" spans="1:14" ht="15" customHeight="1">
      <c r="A29" s="6" t="s">
        <v>57</v>
      </c>
      <c r="B29" s="2" t="s">
        <v>13</v>
      </c>
      <c r="C29" s="2" t="s">
        <v>56</v>
      </c>
      <c r="D29">
        <v>0</v>
      </c>
      <c r="E29">
        <v>30</v>
      </c>
      <c r="F29">
        <v>0</v>
      </c>
      <c r="G29">
        <v>3569</v>
      </c>
      <c r="H29">
        <v>75339</v>
      </c>
      <c r="I29">
        <v>80753</v>
      </c>
      <c r="J29">
        <v>2311025</v>
      </c>
      <c r="K29">
        <v>2534773</v>
      </c>
      <c r="L29" s="2"/>
      <c r="M29" s="2"/>
      <c r="N29" s="2"/>
    </row>
    <row r="30" spans="1:14">
      <c r="A30" s="6" t="s">
        <v>61</v>
      </c>
      <c r="B30" s="2" t="s">
        <v>13</v>
      </c>
      <c r="C30" s="2" t="s">
        <v>60</v>
      </c>
      <c r="D30">
        <v>23</v>
      </c>
      <c r="E30">
        <v>196</v>
      </c>
      <c r="F30">
        <v>2923</v>
      </c>
      <c r="G30">
        <v>14162</v>
      </c>
      <c r="H30">
        <v>698079</v>
      </c>
      <c r="I30">
        <v>774923</v>
      </c>
      <c r="J30">
        <v>21382963</v>
      </c>
      <c r="K30">
        <v>24728421</v>
      </c>
      <c r="L30" s="2"/>
      <c r="M30" s="2"/>
      <c r="N30" s="2"/>
    </row>
    <row r="31" spans="1:14">
      <c r="A31" s="6" t="s">
        <v>43</v>
      </c>
      <c r="B31" s="2" t="s">
        <v>13</v>
      </c>
      <c r="C31" s="2" t="s">
        <v>42</v>
      </c>
      <c r="D31">
        <v>199</v>
      </c>
      <c r="E31">
        <v>633</v>
      </c>
      <c r="F31">
        <v>26853</v>
      </c>
      <c r="G31">
        <v>59656</v>
      </c>
      <c r="H31">
        <v>5373396</v>
      </c>
      <c r="I31">
        <v>5718960</v>
      </c>
      <c r="J31">
        <v>66739135</v>
      </c>
      <c r="K31">
        <v>74526605</v>
      </c>
      <c r="L31" s="2"/>
      <c r="M31" s="2"/>
      <c r="N31" s="2"/>
    </row>
    <row r="32" spans="1:14" ht="15" customHeight="1">
      <c r="A32" s="6" t="s">
        <v>65</v>
      </c>
      <c r="B32" s="2" t="s">
        <v>13</v>
      </c>
      <c r="C32" s="2" t="s">
        <v>64</v>
      </c>
      <c r="D32">
        <v>0</v>
      </c>
      <c r="E32">
        <v>228</v>
      </c>
      <c r="F32">
        <v>0</v>
      </c>
      <c r="G32">
        <v>17698</v>
      </c>
      <c r="H32">
        <v>262341</v>
      </c>
      <c r="I32">
        <v>280594</v>
      </c>
      <c r="J32">
        <v>7021462</v>
      </c>
      <c r="K32">
        <v>7945423</v>
      </c>
      <c r="L32" s="2"/>
      <c r="M32" s="2"/>
      <c r="N32" s="2"/>
    </row>
    <row r="33" spans="1:14">
      <c r="A33" s="6" t="s">
        <v>68</v>
      </c>
      <c r="B33" s="2" t="s">
        <v>66</v>
      </c>
      <c r="C33" s="2" t="s">
        <v>67</v>
      </c>
      <c r="D33">
        <v>0</v>
      </c>
      <c r="E33">
        <v>21</v>
      </c>
      <c r="F33">
        <v>0</v>
      </c>
      <c r="G33">
        <v>1481</v>
      </c>
      <c r="H33">
        <v>0</v>
      </c>
      <c r="I33">
        <v>26</v>
      </c>
      <c r="J33">
        <v>0</v>
      </c>
      <c r="K33">
        <v>2228</v>
      </c>
      <c r="L33" s="2"/>
      <c r="M33" s="2"/>
      <c r="N33" s="2"/>
    </row>
    <row r="34" spans="1:14">
      <c r="A34" s="6" t="s">
        <v>79</v>
      </c>
      <c r="B34" s="6" t="s">
        <v>69</v>
      </c>
      <c r="C34" s="6" t="s">
        <v>78</v>
      </c>
      <c r="D34">
        <v>19</v>
      </c>
      <c r="E34">
        <v>730</v>
      </c>
      <c r="F34">
        <v>3152</v>
      </c>
      <c r="G34">
        <v>35327</v>
      </c>
      <c r="H34">
        <v>11627792</v>
      </c>
      <c r="I34">
        <v>12122144</v>
      </c>
      <c r="J34">
        <v>107381420</v>
      </c>
      <c r="K34">
        <v>118066132</v>
      </c>
      <c r="L34" s="2"/>
      <c r="M34" s="2"/>
      <c r="N34" s="2"/>
    </row>
    <row r="35" spans="1:14">
      <c r="A35" s="6" t="s">
        <v>75</v>
      </c>
      <c r="B35" s="2" t="s">
        <v>69</v>
      </c>
      <c r="C35" s="2" t="s">
        <v>74</v>
      </c>
      <c r="D35">
        <v>9</v>
      </c>
      <c r="E35">
        <v>703</v>
      </c>
      <c r="F35">
        <v>1773</v>
      </c>
      <c r="G35">
        <v>234180</v>
      </c>
      <c r="H35">
        <v>312691</v>
      </c>
      <c r="I35">
        <v>283094</v>
      </c>
      <c r="J35">
        <v>36767661</v>
      </c>
      <c r="K35">
        <v>45442372</v>
      </c>
      <c r="L35" s="2"/>
      <c r="M35" s="2"/>
      <c r="N35" s="2"/>
    </row>
    <row r="36" spans="1:14">
      <c r="A36" s="6" t="s">
        <v>77</v>
      </c>
      <c r="B36" s="2" t="s">
        <v>69</v>
      </c>
      <c r="C36" s="2" t="s">
        <v>76</v>
      </c>
      <c r="D36">
        <v>347</v>
      </c>
      <c r="E36">
        <v>2162</v>
      </c>
      <c r="F36">
        <v>103418</v>
      </c>
      <c r="G36">
        <v>623560</v>
      </c>
      <c r="H36">
        <v>978850</v>
      </c>
      <c r="I36">
        <v>808269</v>
      </c>
      <c r="J36">
        <v>71193350</v>
      </c>
      <c r="K36">
        <v>78079407</v>
      </c>
      <c r="L36" s="2"/>
      <c r="M36" s="2"/>
      <c r="N36" s="2"/>
    </row>
    <row r="37" spans="1:14">
      <c r="A37" s="6" t="s">
        <v>81</v>
      </c>
      <c r="B37" s="2" t="s">
        <v>69</v>
      </c>
      <c r="C37" s="2" t="s">
        <v>80</v>
      </c>
      <c r="D37">
        <v>0</v>
      </c>
      <c r="E37">
        <v>123</v>
      </c>
      <c r="F37">
        <v>0</v>
      </c>
      <c r="G37">
        <v>11760</v>
      </c>
      <c r="H37">
        <v>177749</v>
      </c>
      <c r="I37">
        <v>197945</v>
      </c>
      <c r="J37">
        <v>6566856</v>
      </c>
      <c r="K37">
        <v>7981365</v>
      </c>
      <c r="L37" s="2"/>
      <c r="M37" s="2"/>
      <c r="N37" s="2"/>
    </row>
    <row r="38" spans="1:14">
      <c r="A38" s="6" t="s">
        <v>71</v>
      </c>
      <c r="B38" s="2" t="s">
        <v>69</v>
      </c>
      <c r="C38" s="2" t="s">
        <v>70</v>
      </c>
      <c r="D38">
        <v>2</v>
      </c>
      <c r="E38">
        <v>305</v>
      </c>
      <c r="F38">
        <v>211</v>
      </c>
      <c r="G38">
        <v>18702</v>
      </c>
      <c r="H38">
        <v>4125257</v>
      </c>
      <c r="I38">
        <v>4358787</v>
      </c>
      <c r="J38">
        <v>56543267</v>
      </c>
      <c r="K38">
        <v>59595224</v>
      </c>
      <c r="L38" s="2"/>
      <c r="M38" s="2"/>
      <c r="N38" s="2"/>
    </row>
    <row r="39" spans="1:14">
      <c r="A39" s="6" t="s">
        <v>73</v>
      </c>
      <c r="B39" s="2" t="s">
        <v>69</v>
      </c>
      <c r="C39" s="2" t="s">
        <v>72</v>
      </c>
      <c r="D39">
        <v>24</v>
      </c>
      <c r="E39">
        <v>711</v>
      </c>
      <c r="F39">
        <v>6865</v>
      </c>
      <c r="G39">
        <v>235860</v>
      </c>
      <c r="H39">
        <v>686460</v>
      </c>
      <c r="I39">
        <v>577746</v>
      </c>
      <c r="J39">
        <v>55086410</v>
      </c>
      <c r="K39">
        <v>64210817</v>
      </c>
      <c r="L39" s="2"/>
      <c r="M39" s="2"/>
      <c r="N39" s="2"/>
    </row>
    <row r="40" spans="1:14" ht="15" customHeight="1">
      <c r="A40" s="6" t="s">
        <v>83</v>
      </c>
      <c r="B40" s="2" t="s">
        <v>69</v>
      </c>
      <c r="C40" s="2" t="s">
        <v>82</v>
      </c>
      <c r="D40">
        <v>138</v>
      </c>
      <c r="E40">
        <v>865</v>
      </c>
      <c r="F40">
        <v>44421</v>
      </c>
      <c r="G40">
        <v>311755</v>
      </c>
      <c r="H40">
        <v>596919</v>
      </c>
      <c r="I40">
        <v>517140</v>
      </c>
      <c r="J40">
        <v>52196363</v>
      </c>
      <c r="K40">
        <v>74116524</v>
      </c>
      <c r="L40" s="2"/>
      <c r="M40" s="2"/>
      <c r="N40" s="2"/>
    </row>
    <row r="41" spans="1:14">
      <c r="A41" s="6" t="s">
        <v>85</v>
      </c>
      <c r="B41" s="2" t="s">
        <v>69</v>
      </c>
      <c r="C41" s="2" t="s">
        <v>84</v>
      </c>
      <c r="D41">
        <v>0</v>
      </c>
      <c r="E41">
        <v>83</v>
      </c>
      <c r="F41">
        <v>0</v>
      </c>
      <c r="G41">
        <v>6732</v>
      </c>
      <c r="H41">
        <v>23984</v>
      </c>
      <c r="I41">
        <v>26096</v>
      </c>
      <c r="J41">
        <v>1453415</v>
      </c>
      <c r="K41">
        <v>1694112</v>
      </c>
      <c r="L41" s="2"/>
      <c r="M41" s="2"/>
      <c r="N41" s="2"/>
    </row>
    <row r="42" spans="1:14">
      <c r="A42" s="6" t="s">
        <v>98</v>
      </c>
      <c r="B42" s="2" t="s">
        <v>86</v>
      </c>
      <c r="C42" s="2" t="s">
        <v>97</v>
      </c>
      <c r="D42">
        <v>993</v>
      </c>
      <c r="E42">
        <v>2138</v>
      </c>
      <c r="F42">
        <v>129516</v>
      </c>
      <c r="G42">
        <v>128399</v>
      </c>
      <c r="H42">
        <v>1021584</v>
      </c>
      <c r="I42">
        <v>1075499</v>
      </c>
      <c r="J42">
        <v>55672429</v>
      </c>
      <c r="K42">
        <v>60736498</v>
      </c>
      <c r="L42" s="2"/>
      <c r="M42" s="2"/>
      <c r="N42" s="2"/>
    </row>
    <row r="43" spans="1:14" ht="15" customHeight="1">
      <c r="A43" s="6" t="s">
        <v>114</v>
      </c>
      <c r="B43" s="2" t="s">
        <v>86</v>
      </c>
      <c r="C43" s="2" t="s">
        <v>113</v>
      </c>
      <c r="D43">
        <v>2444</v>
      </c>
      <c r="E43">
        <v>9705</v>
      </c>
      <c r="F43">
        <v>195226</v>
      </c>
      <c r="G43">
        <v>261318</v>
      </c>
      <c r="H43">
        <v>709883</v>
      </c>
      <c r="I43">
        <v>1102862</v>
      </c>
      <c r="J43">
        <v>43224326</v>
      </c>
      <c r="K43">
        <v>59710904</v>
      </c>
      <c r="L43" s="2"/>
      <c r="M43" s="2"/>
      <c r="N43" s="2"/>
    </row>
    <row r="44" spans="1:14">
      <c r="A44" s="6" t="s">
        <v>94</v>
      </c>
      <c r="B44" s="2" t="s">
        <v>86</v>
      </c>
      <c r="C44" s="2" t="s">
        <v>93</v>
      </c>
      <c r="D44">
        <v>2</v>
      </c>
      <c r="E44">
        <v>95</v>
      </c>
      <c r="F44">
        <v>191</v>
      </c>
      <c r="G44">
        <v>8195</v>
      </c>
      <c r="H44">
        <v>1011</v>
      </c>
      <c r="I44">
        <v>8509</v>
      </c>
      <c r="J44">
        <v>200716</v>
      </c>
      <c r="K44">
        <v>962058</v>
      </c>
      <c r="L44" s="2"/>
      <c r="M44" s="2"/>
      <c r="N44" s="2"/>
    </row>
    <row r="45" spans="1:14">
      <c r="A45" s="6" t="s">
        <v>88</v>
      </c>
      <c r="B45" s="2" t="s">
        <v>86</v>
      </c>
      <c r="C45" s="2" t="s">
        <v>87</v>
      </c>
      <c r="D45">
        <v>1</v>
      </c>
      <c r="E45">
        <v>56</v>
      </c>
      <c r="F45">
        <v>103</v>
      </c>
      <c r="G45">
        <v>2024</v>
      </c>
      <c r="H45">
        <v>326</v>
      </c>
      <c r="I45">
        <v>538</v>
      </c>
      <c r="J45">
        <v>53738</v>
      </c>
      <c r="K45">
        <v>64527</v>
      </c>
      <c r="L45" s="2"/>
      <c r="M45" s="2"/>
      <c r="N45" s="2"/>
    </row>
    <row r="46" spans="1:14">
      <c r="A46" s="6" t="s">
        <v>90</v>
      </c>
      <c r="B46" s="2" t="s">
        <v>86</v>
      </c>
      <c r="C46" s="2" t="s">
        <v>89</v>
      </c>
      <c r="D46">
        <v>21</v>
      </c>
      <c r="E46">
        <v>1562</v>
      </c>
      <c r="F46">
        <v>2713</v>
      </c>
      <c r="G46">
        <v>48605</v>
      </c>
      <c r="H46">
        <v>77606</v>
      </c>
      <c r="I46">
        <v>103386</v>
      </c>
      <c r="J46">
        <v>4845872</v>
      </c>
      <c r="K46">
        <v>8481327</v>
      </c>
      <c r="L46" s="2"/>
      <c r="M46" s="2"/>
      <c r="N46" s="2"/>
    </row>
    <row r="47" spans="1:14">
      <c r="A47" s="6" t="s">
        <v>104</v>
      </c>
      <c r="B47" s="11" t="s">
        <v>86</v>
      </c>
      <c r="C47" s="11" t="s">
        <v>103</v>
      </c>
      <c r="D47">
        <v>3</v>
      </c>
      <c r="E47">
        <v>298</v>
      </c>
      <c r="F47">
        <v>394</v>
      </c>
      <c r="G47">
        <v>15600</v>
      </c>
      <c r="H47">
        <v>5094</v>
      </c>
      <c r="I47">
        <v>25753</v>
      </c>
      <c r="J47">
        <v>729272</v>
      </c>
      <c r="K47">
        <v>3058710</v>
      </c>
      <c r="L47" s="2"/>
      <c r="M47" s="2"/>
      <c r="N47" s="2"/>
    </row>
    <row r="48" spans="1:14">
      <c r="A48" s="6" t="s">
        <v>108</v>
      </c>
      <c r="B48" s="2" t="s">
        <v>86</v>
      </c>
      <c r="C48" s="2" t="s">
        <v>107</v>
      </c>
      <c r="D48">
        <v>3</v>
      </c>
      <c r="E48">
        <v>19</v>
      </c>
      <c r="F48">
        <v>312</v>
      </c>
      <c r="G48">
        <v>2225</v>
      </c>
      <c r="H48">
        <v>21445</v>
      </c>
      <c r="I48">
        <v>24176</v>
      </c>
      <c r="J48">
        <v>1682951</v>
      </c>
      <c r="K48">
        <v>2341494</v>
      </c>
      <c r="L48" s="2"/>
      <c r="M48" s="2"/>
      <c r="N48" s="2"/>
    </row>
    <row r="49" spans="1:14">
      <c r="A49" s="6" t="s">
        <v>100</v>
      </c>
      <c r="B49" s="2" t="s">
        <v>86</v>
      </c>
      <c r="C49" s="2" t="s">
        <v>99</v>
      </c>
      <c r="D49">
        <v>3</v>
      </c>
      <c r="E49">
        <v>162</v>
      </c>
      <c r="F49">
        <v>266</v>
      </c>
      <c r="G49">
        <v>6514</v>
      </c>
      <c r="H49">
        <v>26541</v>
      </c>
      <c r="I49">
        <v>53451</v>
      </c>
      <c r="J49">
        <v>3389393</v>
      </c>
      <c r="K49">
        <v>4717766</v>
      </c>
      <c r="L49" s="8"/>
      <c r="M49" s="8"/>
      <c r="N49" s="8"/>
    </row>
    <row r="50" spans="1:14">
      <c r="A50" s="6" t="s">
        <v>96</v>
      </c>
      <c r="B50" s="2" t="s">
        <v>86</v>
      </c>
      <c r="C50" s="2" t="s">
        <v>95</v>
      </c>
      <c r="D50">
        <v>1</v>
      </c>
      <c r="E50">
        <v>875</v>
      </c>
      <c r="F50">
        <v>239</v>
      </c>
      <c r="G50">
        <v>26461</v>
      </c>
      <c r="H50">
        <v>67189</v>
      </c>
      <c r="I50">
        <v>92156</v>
      </c>
      <c r="J50">
        <v>6147195</v>
      </c>
      <c r="K50">
        <v>5796868</v>
      </c>
      <c r="L50" s="2"/>
      <c r="M50" s="2"/>
      <c r="N50" s="2"/>
    </row>
    <row r="51" spans="1:14" ht="15" customHeight="1">
      <c r="A51" s="6" t="s">
        <v>112</v>
      </c>
      <c r="B51" s="2" t="s">
        <v>86</v>
      </c>
      <c r="C51" s="2" t="s">
        <v>111</v>
      </c>
      <c r="D51">
        <v>4</v>
      </c>
      <c r="E51">
        <v>94</v>
      </c>
      <c r="F51">
        <v>473</v>
      </c>
      <c r="G51">
        <v>7531</v>
      </c>
      <c r="H51">
        <v>39446</v>
      </c>
      <c r="I51">
        <v>90759</v>
      </c>
      <c r="J51">
        <v>2375110</v>
      </c>
      <c r="K51">
        <v>25972885</v>
      </c>
    </row>
    <row r="52" spans="1:14">
      <c r="A52" s="6" t="s">
        <v>106</v>
      </c>
      <c r="B52" s="2" t="s">
        <v>86</v>
      </c>
      <c r="C52" s="2" t="s">
        <v>105</v>
      </c>
      <c r="D52">
        <v>0</v>
      </c>
      <c r="E52">
        <v>54</v>
      </c>
      <c r="F52">
        <v>0</v>
      </c>
      <c r="G52">
        <v>7853</v>
      </c>
      <c r="H52">
        <v>90990</v>
      </c>
      <c r="I52">
        <v>162026</v>
      </c>
      <c r="J52">
        <v>246059</v>
      </c>
      <c r="K52">
        <v>2468684</v>
      </c>
      <c r="L52" s="2"/>
      <c r="M52" s="2"/>
      <c r="N52" s="2"/>
    </row>
    <row r="53" spans="1:14">
      <c r="A53" s="6" t="s">
        <v>110</v>
      </c>
      <c r="B53" s="2" t="s">
        <v>86</v>
      </c>
      <c r="C53" s="2" t="s">
        <v>109</v>
      </c>
      <c r="D53">
        <v>74</v>
      </c>
      <c r="E53">
        <v>464</v>
      </c>
      <c r="F53">
        <v>8312</v>
      </c>
      <c r="G53">
        <v>24946</v>
      </c>
      <c r="H53">
        <v>357960</v>
      </c>
      <c r="I53">
        <v>424806</v>
      </c>
      <c r="J53">
        <v>20765423</v>
      </c>
      <c r="K53">
        <v>28538258</v>
      </c>
      <c r="L53" s="2"/>
      <c r="M53" s="2"/>
      <c r="N53" s="2"/>
    </row>
    <row r="55" spans="1:14">
      <c r="A55" t="s">
        <v>125</v>
      </c>
      <c r="D55">
        <f>SUM(hit_count_2__2[dsRNA structures])</f>
        <v>6525</v>
      </c>
      <c r="E55">
        <f>SUM(hit_count_2__2[control structures])</f>
        <v>42946</v>
      </c>
      <c r="F55">
        <f>SUM(hit_count_2__2[dsRNA bps])</f>
        <v>785558</v>
      </c>
      <c r="G55">
        <f>SUM(hit_count_2__2[control bps])</f>
        <v>3006745</v>
      </c>
      <c r="H55">
        <f>SUM(hit_count_2__2[dsRNA pre-mRNA structures])</f>
        <v>57479544</v>
      </c>
      <c r="I55">
        <f>SUM(hit_count_2__2[control pre-mRNA structures])</f>
        <v>61332435</v>
      </c>
      <c r="J55">
        <f>SUM(hit_count_2__2[dsRNA pre-mRNA bps])</f>
        <v>1259558806</v>
      </c>
      <c r="K55">
        <f>SUM(hit_count_2__2[control pre-mRNA bps])</f>
        <v>1513506362</v>
      </c>
    </row>
  </sheetData>
  <mergeCells count="3">
    <mergeCell ref="D3:G3"/>
    <mergeCell ref="H3:K3"/>
    <mergeCell ref="A1:I1"/>
  </mergeCells>
  <pageMargins left="0.7" right="0.7" top="0.75" bottom="0.75" header="0.3" footer="0.3"/>
  <tableParts count="1">
    <tablePart r:id="rId1"/>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K55"/>
  <sheetViews>
    <sheetView topLeftCell="A27" workbookViewId="0">
      <selection activeCell="H11" sqref="H11"/>
    </sheetView>
  </sheetViews>
  <sheetFormatPr defaultRowHeight="15"/>
  <cols>
    <col min="1" max="1" width="15.42578125" customWidth="1"/>
    <col min="2" max="2" width="18.140625" customWidth="1"/>
    <col min="3" max="3" width="19.85546875" customWidth="1"/>
    <col min="4" max="4" width="15.28515625" customWidth="1"/>
    <col min="5" max="5" width="16.140625" customWidth="1"/>
    <col min="6" max="6" width="22.5703125" customWidth="1"/>
    <col min="7" max="7" width="19.7109375" customWidth="1"/>
    <col min="8" max="8" width="17.28515625" customWidth="1"/>
    <col min="9" max="9" width="17.7109375" customWidth="1"/>
  </cols>
  <sheetData>
    <row r="1" spans="1:11" ht="21">
      <c r="A1" s="34" t="s">
        <v>137</v>
      </c>
      <c r="B1" s="34"/>
      <c r="C1" s="34"/>
      <c r="D1" s="34"/>
      <c r="E1" s="34"/>
      <c r="F1" s="34"/>
      <c r="G1" s="34"/>
      <c r="H1" s="34"/>
      <c r="I1" s="34"/>
    </row>
    <row r="3" spans="1:11" ht="18.75">
      <c r="D3" s="33" t="s">
        <v>126</v>
      </c>
      <c r="E3" s="33"/>
      <c r="F3" s="33"/>
      <c r="G3" s="33"/>
      <c r="H3" s="33" t="s">
        <v>127</v>
      </c>
      <c r="I3" s="33"/>
      <c r="J3" s="33"/>
      <c r="K3" s="33"/>
    </row>
    <row r="4" spans="1:11">
      <c r="A4" t="s">
        <v>124</v>
      </c>
      <c r="B4" s="1" t="s">
        <v>0</v>
      </c>
      <c r="C4" s="1" t="s">
        <v>1</v>
      </c>
      <c r="D4" t="s">
        <v>129</v>
      </c>
      <c r="E4" t="s">
        <v>128</v>
      </c>
      <c r="F4" t="s">
        <v>130</v>
      </c>
      <c r="G4" t="s">
        <v>131</v>
      </c>
      <c r="H4" t="s">
        <v>132</v>
      </c>
      <c r="I4" t="s">
        <v>133</v>
      </c>
      <c r="J4" t="s">
        <v>134</v>
      </c>
      <c r="K4" t="s">
        <v>135</v>
      </c>
    </row>
    <row r="5" spans="1:11">
      <c r="A5" s="6" t="s">
        <v>5</v>
      </c>
      <c r="B5" s="2" t="s">
        <v>3</v>
      </c>
      <c r="C5" s="2" t="s">
        <v>4</v>
      </c>
      <c r="D5">
        <v>0</v>
      </c>
      <c r="E5">
        <v>177</v>
      </c>
      <c r="F5">
        <v>0</v>
      </c>
      <c r="G5">
        <v>8638</v>
      </c>
      <c r="H5">
        <v>593</v>
      </c>
      <c r="I5">
        <v>5654</v>
      </c>
      <c r="J5">
        <v>98296</v>
      </c>
      <c r="K5">
        <v>2367163</v>
      </c>
    </row>
    <row r="6" spans="1:11">
      <c r="A6" s="6" t="s">
        <v>8</v>
      </c>
      <c r="B6" s="11" t="s">
        <v>6</v>
      </c>
      <c r="C6" s="11" t="s">
        <v>7</v>
      </c>
      <c r="D6">
        <v>0</v>
      </c>
      <c r="E6">
        <v>22</v>
      </c>
      <c r="F6">
        <v>0</v>
      </c>
      <c r="G6">
        <v>3894</v>
      </c>
      <c r="H6">
        <v>454</v>
      </c>
      <c r="I6">
        <v>2076</v>
      </c>
      <c r="J6">
        <v>117367</v>
      </c>
      <c r="K6">
        <v>813239</v>
      </c>
    </row>
    <row r="7" spans="1:11">
      <c r="A7" s="6" t="s">
        <v>10</v>
      </c>
      <c r="B7" s="2" t="s">
        <v>6</v>
      </c>
      <c r="C7" s="2" t="s">
        <v>9</v>
      </c>
      <c r="D7">
        <v>0</v>
      </c>
      <c r="E7">
        <v>128</v>
      </c>
      <c r="F7">
        <v>0</v>
      </c>
      <c r="G7">
        <v>9305</v>
      </c>
      <c r="H7">
        <v>100</v>
      </c>
      <c r="I7">
        <v>5677</v>
      </c>
      <c r="J7">
        <v>12401</v>
      </c>
      <c r="K7">
        <v>548313</v>
      </c>
    </row>
    <row r="8" spans="1:11">
      <c r="A8" s="6" t="s">
        <v>12</v>
      </c>
      <c r="B8" s="2" t="s">
        <v>6</v>
      </c>
      <c r="C8" s="2" t="s">
        <v>11</v>
      </c>
      <c r="D8">
        <v>0</v>
      </c>
      <c r="E8">
        <v>74</v>
      </c>
      <c r="F8">
        <v>0</v>
      </c>
      <c r="G8">
        <v>5902</v>
      </c>
      <c r="H8">
        <v>651</v>
      </c>
      <c r="I8">
        <v>1705</v>
      </c>
      <c r="J8">
        <v>253586</v>
      </c>
      <c r="K8">
        <v>617063</v>
      </c>
    </row>
    <row r="9" spans="1:11">
      <c r="A9" s="6" t="s">
        <v>41</v>
      </c>
      <c r="B9" s="2" t="s">
        <v>13</v>
      </c>
      <c r="C9" s="2" t="s">
        <v>40</v>
      </c>
      <c r="D9">
        <v>0</v>
      </c>
      <c r="E9">
        <v>22</v>
      </c>
      <c r="F9">
        <v>0</v>
      </c>
      <c r="G9">
        <v>3739</v>
      </c>
      <c r="H9">
        <v>31278</v>
      </c>
      <c r="I9">
        <v>36197</v>
      </c>
      <c r="J9">
        <v>3034356</v>
      </c>
      <c r="K9">
        <v>3870222</v>
      </c>
    </row>
    <row r="10" spans="1:11">
      <c r="A10" s="6" t="s">
        <v>19</v>
      </c>
      <c r="B10" s="2" t="s">
        <v>13</v>
      </c>
      <c r="C10" s="2" t="s">
        <v>18</v>
      </c>
      <c r="D10">
        <v>13</v>
      </c>
      <c r="E10">
        <v>86</v>
      </c>
      <c r="F10">
        <v>1619</v>
      </c>
      <c r="G10">
        <v>9105</v>
      </c>
      <c r="H10">
        <v>97141</v>
      </c>
      <c r="I10">
        <v>106629</v>
      </c>
      <c r="J10">
        <v>6049127</v>
      </c>
      <c r="K10">
        <v>7368207</v>
      </c>
    </row>
    <row r="11" spans="1:11">
      <c r="A11" s="6" t="s">
        <v>25</v>
      </c>
      <c r="B11" s="2" t="s">
        <v>13</v>
      </c>
      <c r="C11" s="2" t="s">
        <v>24</v>
      </c>
      <c r="D11">
        <v>1</v>
      </c>
      <c r="E11">
        <v>20</v>
      </c>
      <c r="F11">
        <v>115</v>
      </c>
      <c r="G11">
        <v>3827</v>
      </c>
      <c r="H11">
        <v>15460</v>
      </c>
      <c r="I11">
        <v>17714</v>
      </c>
      <c r="J11">
        <v>1246429</v>
      </c>
      <c r="K11">
        <v>1855705</v>
      </c>
    </row>
    <row r="12" spans="1:11">
      <c r="A12" s="6" t="s">
        <v>59</v>
      </c>
      <c r="B12" s="2" t="s">
        <v>13</v>
      </c>
      <c r="C12" s="2" t="s">
        <v>58</v>
      </c>
      <c r="D12">
        <v>0</v>
      </c>
      <c r="E12">
        <v>5</v>
      </c>
      <c r="F12">
        <v>0</v>
      </c>
      <c r="G12">
        <v>368</v>
      </c>
      <c r="H12">
        <v>10</v>
      </c>
      <c r="I12">
        <v>201</v>
      </c>
      <c r="J12">
        <v>2318</v>
      </c>
      <c r="K12">
        <v>45858</v>
      </c>
    </row>
    <row r="13" spans="1:11">
      <c r="A13" s="6" t="s">
        <v>15</v>
      </c>
      <c r="B13" s="2" t="s">
        <v>13</v>
      </c>
      <c r="C13" s="2" t="s">
        <v>14</v>
      </c>
      <c r="D13">
        <v>1</v>
      </c>
      <c r="E13">
        <v>233</v>
      </c>
      <c r="F13">
        <v>89</v>
      </c>
      <c r="G13">
        <v>26937</v>
      </c>
      <c r="H13">
        <v>7999</v>
      </c>
      <c r="I13">
        <v>14078</v>
      </c>
      <c r="J13">
        <v>1230979</v>
      </c>
      <c r="K13">
        <v>2536959</v>
      </c>
    </row>
    <row r="14" spans="1:11">
      <c r="A14" s="6" t="s">
        <v>31</v>
      </c>
      <c r="B14" s="2" t="s">
        <v>13</v>
      </c>
      <c r="C14" s="2" t="s">
        <v>30</v>
      </c>
      <c r="D14">
        <v>0</v>
      </c>
      <c r="E14">
        <v>1</v>
      </c>
      <c r="F14">
        <v>0</v>
      </c>
      <c r="G14">
        <v>92</v>
      </c>
      <c r="H14">
        <v>3138</v>
      </c>
      <c r="I14">
        <v>6860</v>
      </c>
      <c r="J14">
        <v>244140</v>
      </c>
      <c r="K14">
        <v>1758372</v>
      </c>
    </row>
    <row r="15" spans="1:11">
      <c r="A15" s="6" t="s">
        <v>29</v>
      </c>
      <c r="B15" s="2" t="s">
        <v>13</v>
      </c>
      <c r="C15" s="2" t="s">
        <v>28</v>
      </c>
      <c r="D15">
        <v>0</v>
      </c>
      <c r="E15">
        <v>12</v>
      </c>
      <c r="F15">
        <v>0</v>
      </c>
      <c r="G15">
        <v>1266</v>
      </c>
      <c r="H15">
        <v>3748</v>
      </c>
      <c r="I15">
        <v>4610</v>
      </c>
      <c r="J15">
        <v>571905</v>
      </c>
      <c r="K15">
        <v>828597</v>
      </c>
    </row>
    <row r="16" spans="1:11">
      <c r="A16" s="6" t="s">
        <v>27</v>
      </c>
      <c r="B16" s="2" t="s">
        <v>13</v>
      </c>
      <c r="C16" s="2" t="s">
        <v>26</v>
      </c>
      <c r="D16">
        <v>0</v>
      </c>
      <c r="E16">
        <v>5</v>
      </c>
      <c r="F16">
        <v>0</v>
      </c>
      <c r="G16">
        <v>306</v>
      </c>
      <c r="H16">
        <v>350</v>
      </c>
      <c r="I16">
        <v>676</v>
      </c>
      <c r="J16">
        <v>29220</v>
      </c>
      <c r="K16">
        <v>156150</v>
      </c>
    </row>
    <row r="17" spans="1:11">
      <c r="A17" s="6" t="s">
        <v>17</v>
      </c>
      <c r="B17" s="2" t="s">
        <v>13</v>
      </c>
      <c r="C17" s="2" t="s">
        <v>16</v>
      </c>
      <c r="D17">
        <v>2</v>
      </c>
      <c r="E17">
        <v>58</v>
      </c>
      <c r="F17">
        <v>289</v>
      </c>
      <c r="G17">
        <v>9638</v>
      </c>
      <c r="H17">
        <v>64736</v>
      </c>
      <c r="I17">
        <v>71623</v>
      </c>
      <c r="J17">
        <v>3623155</v>
      </c>
      <c r="K17">
        <v>4183305</v>
      </c>
    </row>
    <row r="18" spans="1:11">
      <c r="A18" s="6" t="s">
        <v>21</v>
      </c>
      <c r="B18" s="2" t="s">
        <v>13</v>
      </c>
      <c r="C18" s="2" t="s">
        <v>20</v>
      </c>
      <c r="D18">
        <v>1</v>
      </c>
      <c r="E18">
        <v>11</v>
      </c>
      <c r="F18">
        <v>191</v>
      </c>
      <c r="G18">
        <v>659</v>
      </c>
      <c r="H18">
        <v>14006</v>
      </c>
      <c r="I18">
        <v>15616</v>
      </c>
      <c r="J18">
        <v>1279054</v>
      </c>
      <c r="K18">
        <v>1695680</v>
      </c>
    </row>
    <row r="19" spans="1:11">
      <c r="A19" s="6" t="s">
        <v>37</v>
      </c>
      <c r="B19" s="2" t="s">
        <v>13</v>
      </c>
      <c r="C19" s="2" t="s">
        <v>36</v>
      </c>
      <c r="D19">
        <v>4</v>
      </c>
      <c r="E19">
        <v>68</v>
      </c>
      <c r="F19">
        <v>376</v>
      </c>
      <c r="G19">
        <v>8500</v>
      </c>
      <c r="H19">
        <v>36065</v>
      </c>
      <c r="I19">
        <v>51282</v>
      </c>
      <c r="J19">
        <v>6222609</v>
      </c>
      <c r="K19">
        <v>8403218</v>
      </c>
    </row>
    <row r="20" spans="1:11">
      <c r="A20" s="6" t="s">
        <v>39</v>
      </c>
      <c r="B20" s="2" t="s">
        <v>13</v>
      </c>
      <c r="C20" s="2" t="s">
        <v>38</v>
      </c>
      <c r="D20">
        <v>12</v>
      </c>
      <c r="E20">
        <v>157</v>
      </c>
      <c r="F20">
        <v>1620</v>
      </c>
      <c r="G20">
        <v>15947</v>
      </c>
      <c r="H20">
        <v>23154</v>
      </c>
      <c r="I20">
        <v>35863</v>
      </c>
      <c r="J20">
        <v>3581941</v>
      </c>
      <c r="K20">
        <v>8586222</v>
      </c>
    </row>
    <row r="21" spans="1:11">
      <c r="A21" s="6" t="s">
        <v>23</v>
      </c>
      <c r="B21" s="2" t="s">
        <v>13</v>
      </c>
      <c r="C21" s="2" t="s">
        <v>22</v>
      </c>
      <c r="D21">
        <v>21</v>
      </c>
      <c r="E21">
        <v>28</v>
      </c>
      <c r="F21">
        <v>2567</v>
      </c>
      <c r="G21">
        <v>3642</v>
      </c>
      <c r="H21">
        <v>63955</v>
      </c>
      <c r="I21">
        <v>71371</v>
      </c>
      <c r="J21">
        <v>3594352</v>
      </c>
      <c r="K21">
        <v>4227262</v>
      </c>
    </row>
    <row r="22" spans="1:11">
      <c r="A22" s="6" t="s">
        <v>35</v>
      </c>
      <c r="B22" s="2" t="s">
        <v>13</v>
      </c>
      <c r="C22" s="2" t="s">
        <v>34</v>
      </c>
      <c r="D22">
        <v>0</v>
      </c>
      <c r="E22">
        <v>18</v>
      </c>
      <c r="F22">
        <v>0</v>
      </c>
      <c r="G22">
        <v>2996</v>
      </c>
      <c r="H22">
        <v>14819</v>
      </c>
      <c r="I22">
        <v>17339</v>
      </c>
      <c r="J22">
        <v>1750043</v>
      </c>
      <c r="K22">
        <v>2475325</v>
      </c>
    </row>
    <row r="23" spans="1:11">
      <c r="A23" s="6" t="s">
        <v>45</v>
      </c>
      <c r="B23" s="2" t="s">
        <v>13</v>
      </c>
      <c r="C23" s="2" t="s">
        <v>44</v>
      </c>
      <c r="D23">
        <v>0</v>
      </c>
      <c r="E23">
        <v>11</v>
      </c>
      <c r="F23">
        <v>0</v>
      </c>
      <c r="G23">
        <v>707</v>
      </c>
      <c r="H23">
        <v>1415</v>
      </c>
      <c r="I23">
        <v>1976</v>
      </c>
      <c r="J23">
        <v>140384</v>
      </c>
      <c r="K23">
        <v>481462</v>
      </c>
    </row>
    <row r="24" spans="1:11">
      <c r="A24" s="6" t="s">
        <v>47</v>
      </c>
      <c r="B24" s="2" t="s">
        <v>13</v>
      </c>
      <c r="C24" s="2" t="s">
        <v>46</v>
      </c>
      <c r="D24">
        <v>26</v>
      </c>
      <c r="E24">
        <v>70</v>
      </c>
      <c r="F24">
        <v>4645</v>
      </c>
      <c r="G24">
        <v>17287</v>
      </c>
      <c r="H24">
        <v>58438</v>
      </c>
      <c r="I24">
        <v>63271</v>
      </c>
      <c r="J24">
        <v>3602912</v>
      </c>
      <c r="K24">
        <v>9900785</v>
      </c>
    </row>
    <row r="25" spans="1:11">
      <c r="A25" s="6" t="s">
        <v>53</v>
      </c>
      <c r="B25" s="2" t="s">
        <v>13</v>
      </c>
      <c r="C25" s="2" t="s">
        <v>52</v>
      </c>
      <c r="D25">
        <v>0</v>
      </c>
      <c r="E25">
        <v>2</v>
      </c>
      <c r="F25">
        <v>0</v>
      </c>
      <c r="G25">
        <v>530</v>
      </c>
      <c r="H25">
        <v>76</v>
      </c>
      <c r="I25">
        <v>473</v>
      </c>
      <c r="J25">
        <v>19329</v>
      </c>
      <c r="K25">
        <v>306700</v>
      </c>
    </row>
    <row r="26" spans="1:11">
      <c r="A26" s="6" t="s">
        <v>33</v>
      </c>
      <c r="B26" s="2" t="s">
        <v>13</v>
      </c>
      <c r="C26" s="2" t="s">
        <v>32</v>
      </c>
      <c r="D26">
        <v>0</v>
      </c>
      <c r="E26">
        <v>7</v>
      </c>
      <c r="F26">
        <v>0</v>
      </c>
      <c r="G26">
        <v>1116</v>
      </c>
      <c r="H26">
        <v>233</v>
      </c>
      <c r="I26">
        <v>1027</v>
      </c>
      <c r="J26">
        <v>47546</v>
      </c>
      <c r="K26">
        <v>736119</v>
      </c>
    </row>
    <row r="27" spans="1:11">
      <c r="A27" s="6" t="s">
        <v>51</v>
      </c>
      <c r="B27" s="2" t="s">
        <v>13</v>
      </c>
      <c r="C27" s="2" t="s">
        <v>50</v>
      </c>
      <c r="D27">
        <v>0</v>
      </c>
      <c r="E27">
        <v>115</v>
      </c>
      <c r="F27">
        <v>0</v>
      </c>
      <c r="G27">
        <v>10563</v>
      </c>
      <c r="H27">
        <v>60109</v>
      </c>
      <c r="I27">
        <v>81811</v>
      </c>
      <c r="J27">
        <v>5630687</v>
      </c>
      <c r="K27">
        <v>19072584</v>
      </c>
    </row>
    <row r="28" spans="1:11">
      <c r="A28" s="6" t="s">
        <v>63</v>
      </c>
      <c r="B28" s="2" t="s">
        <v>13</v>
      </c>
      <c r="C28" s="2" t="s">
        <v>62</v>
      </c>
      <c r="D28">
        <v>3</v>
      </c>
      <c r="E28">
        <v>89</v>
      </c>
      <c r="F28">
        <v>299</v>
      </c>
      <c r="G28">
        <v>11132</v>
      </c>
      <c r="H28">
        <v>6295</v>
      </c>
      <c r="I28">
        <v>12544</v>
      </c>
      <c r="J28">
        <v>824807</v>
      </c>
      <c r="K28">
        <v>2136053</v>
      </c>
    </row>
    <row r="29" spans="1:11">
      <c r="A29" s="6" t="s">
        <v>57</v>
      </c>
      <c r="B29" s="2" t="s">
        <v>13</v>
      </c>
      <c r="C29" s="2" t="s">
        <v>56</v>
      </c>
      <c r="D29">
        <v>0</v>
      </c>
      <c r="E29">
        <v>2</v>
      </c>
      <c r="F29">
        <v>0</v>
      </c>
      <c r="G29">
        <v>217</v>
      </c>
      <c r="H29">
        <v>486</v>
      </c>
      <c r="I29">
        <v>698</v>
      </c>
      <c r="J29">
        <v>43057</v>
      </c>
      <c r="K29">
        <v>144550</v>
      </c>
    </row>
    <row r="30" spans="1:11">
      <c r="A30" s="6" t="s">
        <v>61</v>
      </c>
      <c r="B30" s="2" t="s">
        <v>13</v>
      </c>
      <c r="C30" s="2" t="s">
        <v>60</v>
      </c>
      <c r="D30">
        <v>1</v>
      </c>
      <c r="E30">
        <v>5</v>
      </c>
      <c r="F30">
        <v>92</v>
      </c>
      <c r="G30">
        <v>684</v>
      </c>
      <c r="H30">
        <v>8009</v>
      </c>
      <c r="I30">
        <v>11372</v>
      </c>
      <c r="J30">
        <v>682142</v>
      </c>
      <c r="K30">
        <v>1599051</v>
      </c>
    </row>
    <row r="31" spans="1:11">
      <c r="A31" s="6" t="s">
        <v>43</v>
      </c>
      <c r="B31" s="2" t="s">
        <v>13</v>
      </c>
      <c r="C31" s="2" t="s">
        <v>42</v>
      </c>
      <c r="D31">
        <v>5</v>
      </c>
      <c r="E31">
        <v>75</v>
      </c>
      <c r="F31">
        <v>577</v>
      </c>
      <c r="G31">
        <v>12064</v>
      </c>
      <c r="H31">
        <v>24072</v>
      </c>
      <c r="I31">
        <v>29149</v>
      </c>
      <c r="J31">
        <v>5975637</v>
      </c>
      <c r="K31">
        <v>10226403</v>
      </c>
    </row>
    <row r="32" spans="1:11">
      <c r="A32" s="6" t="s">
        <v>65</v>
      </c>
      <c r="B32" s="2" t="s">
        <v>13</v>
      </c>
      <c r="C32" s="2" t="s">
        <v>64</v>
      </c>
      <c r="D32">
        <v>0</v>
      </c>
      <c r="E32">
        <v>61</v>
      </c>
      <c r="F32">
        <v>0</v>
      </c>
      <c r="G32">
        <v>10979</v>
      </c>
      <c r="H32">
        <v>1248</v>
      </c>
      <c r="I32">
        <v>2365</v>
      </c>
      <c r="J32">
        <v>110797</v>
      </c>
      <c r="K32">
        <v>566471</v>
      </c>
    </row>
    <row r="33" spans="1:11">
      <c r="A33" s="6" t="s">
        <v>68</v>
      </c>
      <c r="B33" s="2" t="s">
        <v>66</v>
      </c>
      <c r="C33" s="2" t="s">
        <v>67</v>
      </c>
      <c r="D33">
        <v>0</v>
      </c>
      <c r="E33">
        <v>1</v>
      </c>
      <c r="F33">
        <v>0</v>
      </c>
      <c r="G33">
        <v>82</v>
      </c>
      <c r="H33">
        <v>0</v>
      </c>
      <c r="I33">
        <v>1</v>
      </c>
      <c r="J33">
        <v>0</v>
      </c>
      <c r="K33">
        <v>82</v>
      </c>
    </row>
    <row r="34" spans="1:11">
      <c r="A34" s="6" t="s">
        <v>79</v>
      </c>
      <c r="B34" s="2" t="s">
        <v>69</v>
      </c>
      <c r="C34" s="2" t="s">
        <v>78</v>
      </c>
      <c r="D34">
        <v>3</v>
      </c>
      <c r="E34">
        <v>39</v>
      </c>
      <c r="F34">
        <v>323</v>
      </c>
      <c r="G34">
        <v>7514</v>
      </c>
      <c r="H34">
        <v>49965</v>
      </c>
      <c r="I34">
        <v>61450</v>
      </c>
      <c r="J34">
        <v>3299904</v>
      </c>
      <c r="K34">
        <v>6687518</v>
      </c>
    </row>
    <row r="35" spans="1:11">
      <c r="A35" s="6" t="s">
        <v>75</v>
      </c>
      <c r="B35" s="2" t="s">
        <v>69</v>
      </c>
      <c r="C35" s="2" t="s">
        <v>74</v>
      </c>
      <c r="D35">
        <v>4</v>
      </c>
      <c r="E35">
        <v>58</v>
      </c>
      <c r="F35">
        <v>489</v>
      </c>
      <c r="G35">
        <v>23386</v>
      </c>
      <c r="H35">
        <v>3392</v>
      </c>
      <c r="I35">
        <v>11357</v>
      </c>
      <c r="J35">
        <v>5252422</v>
      </c>
      <c r="K35">
        <v>8422783</v>
      </c>
    </row>
    <row r="36" spans="1:11">
      <c r="A36" s="6" t="s">
        <v>77</v>
      </c>
      <c r="B36" s="6" t="s">
        <v>69</v>
      </c>
      <c r="C36" s="6" t="s">
        <v>76</v>
      </c>
      <c r="D36">
        <v>2</v>
      </c>
      <c r="E36">
        <v>147</v>
      </c>
      <c r="F36">
        <v>280</v>
      </c>
      <c r="G36">
        <v>54696</v>
      </c>
      <c r="H36">
        <v>2810</v>
      </c>
      <c r="I36">
        <v>4895</v>
      </c>
      <c r="J36">
        <v>1259110</v>
      </c>
      <c r="K36">
        <v>2289729</v>
      </c>
    </row>
    <row r="37" spans="1:11">
      <c r="A37" s="6" t="s">
        <v>81</v>
      </c>
      <c r="B37" s="2" t="s">
        <v>69</v>
      </c>
      <c r="C37" s="2" t="s">
        <v>80</v>
      </c>
      <c r="D37">
        <v>0</v>
      </c>
      <c r="E37">
        <v>19</v>
      </c>
      <c r="F37">
        <v>0</v>
      </c>
      <c r="G37">
        <v>1693</v>
      </c>
      <c r="H37">
        <v>2336</v>
      </c>
      <c r="I37">
        <v>3949</v>
      </c>
      <c r="J37">
        <v>290767</v>
      </c>
      <c r="K37">
        <v>1327787</v>
      </c>
    </row>
    <row r="38" spans="1:11">
      <c r="A38" s="6" t="s">
        <v>71</v>
      </c>
      <c r="B38" s="2" t="s">
        <v>69</v>
      </c>
      <c r="C38" s="2" t="s">
        <v>70</v>
      </c>
      <c r="D38">
        <v>0</v>
      </c>
      <c r="E38">
        <v>7</v>
      </c>
      <c r="F38">
        <v>0</v>
      </c>
      <c r="G38">
        <v>560</v>
      </c>
      <c r="H38">
        <v>31912</v>
      </c>
      <c r="I38">
        <v>38193</v>
      </c>
      <c r="J38">
        <v>2199277</v>
      </c>
      <c r="K38">
        <v>2853035</v>
      </c>
    </row>
    <row r="39" spans="1:11">
      <c r="A39" s="6" t="s">
        <v>73</v>
      </c>
      <c r="B39" s="2" t="s">
        <v>69</v>
      </c>
      <c r="C39" s="2" t="s">
        <v>72</v>
      </c>
      <c r="D39">
        <v>0</v>
      </c>
      <c r="E39">
        <v>26</v>
      </c>
      <c r="F39">
        <v>0</v>
      </c>
      <c r="G39">
        <v>12130</v>
      </c>
      <c r="H39">
        <v>1916</v>
      </c>
      <c r="I39">
        <v>6570</v>
      </c>
      <c r="J39">
        <v>985058</v>
      </c>
      <c r="K39">
        <v>5094188</v>
      </c>
    </row>
    <row r="40" spans="1:11">
      <c r="A40" s="6" t="s">
        <v>83</v>
      </c>
      <c r="B40" s="2" t="s">
        <v>69</v>
      </c>
      <c r="C40" s="2" t="s">
        <v>82</v>
      </c>
      <c r="D40">
        <v>0</v>
      </c>
      <c r="E40">
        <v>64</v>
      </c>
      <c r="F40">
        <v>0</v>
      </c>
      <c r="G40">
        <v>23240</v>
      </c>
      <c r="H40">
        <v>2195</v>
      </c>
      <c r="I40">
        <v>11674</v>
      </c>
      <c r="J40">
        <v>895181</v>
      </c>
      <c r="K40">
        <v>18273754</v>
      </c>
    </row>
    <row r="41" spans="1:11">
      <c r="A41" s="6" t="s">
        <v>85</v>
      </c>
      <c r="B41" s="2" t="s">
        <v>69</v>
      </c>
      <c r="C41" s="2" t="s">
        <v>84</v>
      </c>
      <c r="D41">
        <v>0</v>
      </c>
      <c r="E41">
        <v>3</v>
      </c>
      <c r="F41">
        <v>0</v>
      </c>
      <c r="G41">
        <v>415</v>
      </c>
      <c r="H41">
        <v>136</v>
      </c>
      <c r="I41">
        <v>617</v>
      </c>
      <c r="J41">
        <v>13857</v>
      </c>
      <c r="K41">
        <v>138054</v>
      </c>
    </row>
    <row r="42" spans="1:11">
      <c r="A42" s="6" t="s">
        <v>98</v>
      </c>
      <c r="B42" s="2" t="s">
        <v>86</v>
      </c>
      <c r="C42" s="2" t="s">
        <v>97</v>
      </c>
      <c r="D42">
        <v>70</v>
      </c>
      <c r="E42">
        <v>421</v>
      </c>
      <c r="F42">
        <v>9229</v>
      </c>
      <c r="G42">
        <v>31399</v>
      </c>
      <c r="H42">
        <v>42787</v>
      </c>
      <c r="I42">
        <v>60500</v>
      </c>
      <c r="J42">
        <v>4616123</v>
      </c>
      <c r="K42">
        <v>9004192</v>
      </c>
    </row>
    <row r="43" spans="1:11">
      <c r="A43" s="6" t="s">
        <v>114</v>
      </c>
      <c r="B43" s="2" t="s">
        <v>86</v>
      </c>
      <c r="C43" s="2" t="s">
        <v>113</v>
      </c>
      <c r="D43">
        <v>58</v>
      </c>
      <c r="E43">
        <v>538</v>
      </c>
      <c r="F43">
        <v>7105</v>
      </c>
      <c r="G43">
        <v>38124</v>
      </c>
      <c r="H43">
        <v>18384</v>
      </c>
      <c r="I43">
        <v>59210</v>
      </c>
      <c r="J43">
        <v>3491588</v>
      </c>
      <c r="K43">
        <v>12497844</v>
      </c>
    </row>
    <row r="44" spans="1:11">
      <c r="A44" s="6" t="s">
        <v>94</v>
      </c>
      <c r="B44" s="2" t="s">
        <v>86</v>
      </c>
      <c r="C44" s="2" t="s">
        <v>93</v>
      </c>
      <c r="D44">
        <v>2</v>
      </c>
      <c r="E44">
        <v>18</v>
      </c>
      <c r="F44">
        <v>191</v>
      </c>
      <c r="G44">
        <v>2892</v>
      </c>
      <c r="H44">
        <v>196</v>
      </c>
      <c r="I44">
        <v>1575</v>
      </c>
      <c r="J44">
        <v>46349</v>
      </c>
      <c r="K44">
        <v>537802</v>
      </c>
    </row>
    <row r="45" spans="1:11">
      <c r="A45" s="6" t="s">
        <v>88</v>
      </c>
      <c r="B45" s="2" t="s">
        <v>86</v>
      </c>
      <c r="C45" s="2" t="s">
        <v>87</v>
      </c>
      <c r="D45">
        <v>0</v>
      </c>
      <c r="E45">
        <v>3</v>
      </c>
      <c r="F45">
        <v>0</v>
      </c>
      <c r="G45">
        <v>262</v>
      </c>
      <c r="H45">
        <v>20</v>
      </c>
      <c r="I45">
        <v>36</v>
      </c>
      <c r="J45">
        <v>2325</v>
      </c>
      <c r="K45">
        <v>7911</v>
      </c>
    </row>
    <row r="46" spans="1:11">
      <c r="A46" s="6" t="s">
        <v>90</v>
      </c>
      <c r="B46" s="2" t="s">
        <v>86</v>
      </c>
      <c r="C46" s="2" t="s">
        <v>89</v>
      </c>
      <c r="D46">
        <v>6</v>
      </c>
      <c r="E46">
        <v>95</v>
      </c>
      <c r="F46">
        <v>818</v>
      </c>
      <c r="G46">
        <v>13298</v>
      </c>
      <c r="H46">
        <v>1816</v>
      </c>
      <c r="I46">
        <v>7470</v>
      </c>
      <c r="J46">
        <v>325911</v>
      </c>
      <c r="K46">
        <v>3257880</v>
      </c>
    </row>
    <row r="47" spans="1:11">
      <c r="A47" s="6" t="s">
        <v>104</v>
      </c>
      <c r="B47" s="2" t="s">
        <v>86</v>
      </c>
      <c r="C47" s="2" t="s">
        <v>103</v>
      </c>
      <c r="D47">
        <v>3</v>
      </c>
      <c r="E47">
        <v>94</v>
      </c>
      <c r="F47">
        <v>394</v>
      </c>
      <c r="G47">
        <v>8621</v>
      </c>
      <c r="H47">
        <v>1071</v>
      </c>
      <c r="I47">
        <v>5260</v>
      </c>
      <c r="J47">
        <v>224703</v>
      </c>
      <c r="K47">
        <v>1724709</v>
      </c>
    </row>
    <row r="48" spans="1:11">
      <c r="A48" s="6" t="s">
        <v>108</v>
      </c>
      <c r="B48" s="2" t="s">
        <v>86</v>
      </c>
      <c r="C48" s="2" t="s">
        <v>107</v>
      </c>
      <c r="D48">
        <v>3</v>
      </c>
      <c r="E48">
        <v>6</v>
      </c>
      <c r="F48">
        <v>312</v>
      </c>
      <c r="G48">
        <v>699</v>
      </c>
      <c r="H48">
        <v>1080</v>
      </c>
      <c r="I48">
        <v>2607</v>
      </c>
      <c r="J48">
        <v>217150</v>
      </c>
      <c r="K48">
        <v>660972</v>
      </c>
    </row>
    <row r="49" spans="1:11">
      <c r="A49" s="6" t="s">
        <v>100</v>
      </c>
      <c r="B49" s="2" t="s">
        <v>86</v>
      </c>
      <c r="C49" s="2" t="s">
        <v>99</v>
      </c>
      <c r="D49">
        <v>0</v>
      </c>
      <c r="E49">
        <v>34</v>
      </c>
      <c r="F49">
        <v>0</v>
      </c>
      <c r="G49">
        <v>2742</v>
      </c>
      <c r="H49">
        <v>2707</v>
      </c>
      <c r="I49">
        <v>6569</v>
      </c>
      <c r="J49">
        <v>559983</v>
      </c>
      <c r="K49">
        <v>1494880</v>
      </c>
    </row>
    <row r="50" spans="1:11">
      <c r="A50" s="6" t="s">
        <v>96</v>
      </c>
      <c r="B50" s="2" t="s">
        <v>86</v>
      </c>
      <c r="C50" s="2" t="s">
        <v>95</v>
      </c>
      <c r="D50">
        <v>0</v>
      </c>
      <c r="E50">
        <v>168</v>
      </c>
      <c r="F50">
        <v>0</v>
      </c>
      <c r="G50">
        <v>7253</v>
      </c>
      <c r="H50">
        <v>5869</v>
      </c>
      <c r="I50">
        <v>7181</v>
      </c>
      <c r="J50">
        <v>1121497</v>
      </c>
      <c r="K50">
        <v>1265156</v>
      </c>
    </row>
    <row r="51" spans="1:11">
      <c r="A51" s="6" t="s">
        <v>112</v>
      </c>
      <c r="B51" s="2" t="s">
        <v>86</v>
      </c>
      <c r="C51" s="2" t="s">
        <v>111</v>
      </c>
      <c r="D51">
        <v>0</v>
      </c>
      <c r="E51">
        <v>30</v>
      </c>
      <c r="F51">
        <v>0</v>
      </c>
      <c r="G51">
        <v>3730</v>
      </c>
      <c r="H51">
        <v>3575</v>
      </c>
      <c r="I51">
        <v>17508</v>
      </c>
      <c r="J51">
        <v>506910</v>
      </c>
      <c r="K51">
        <v>16971233</v>
      </c>
    </row>
    <row r="52" spans="1:11">
      <c r="A52" s="6" t="s">
        <v>106</v>
      </c>
      <c r="B52" s="2" t="s">
        <v>86</v>
      </c>
      <c r="C52" s="2" t="s">
        <v>105</v>
      </c>
      <c r="D52">
        <v>0</v>
      </c>
      <c r="E52">
        <v>16</v>
      </c>
      <c r="F52">
        <v>0</v>
      </c>
      <c r="G52">
        <v>4023</v>
      </c>
      <c r="H52">
        <v>464</v>
      </c>
      <c r="I52">
        <v>4849</v>
      </c>
      <c r="J52">
        <v>54626</v>
      </c>
      <c r="K52">
        <v>1870905</v>
      </c>
    </row>
    <row r="53" spans="1:11">
      <c r="A53" s="6" t="s">
        <v>110</v>
      </c>
      <c r="B53" s="2" t="s">
        <v>86</v>
      </c>
      <c r="C53" s="2" t="s">
        <v>109</v>
      </c>
      <c r="D53">
        <v>5</v>
      </c>
      <c r="E53">
        <v>87</v>
      </c>
      <c r="F53">
        <v>625</v>
      </c>
      <c r="G53">
        <v>8954</v>
      </c>
      <c r="H53">
        <v>68653</v>
      </c>
      <c r="I53">
        <v>87806</v>
      </c>
      <c r="J53">
        <v>5270951</v>
      </c>
      <c r="K53">
        <v>12882923</v>
      </c>
    </row>
    <row r="55" spans="1:11">
      <c r="A55" t="s">
        <v>125</v>
      </c>
      <c r="D55">
        <f>SUM(hit_count_2__23[dsRNA structures])</f>
        <v>246</v>
      </c>
      <c r="E55">
        <f>SUM(hit_count_2__23[control structures])</f>
        <v>3436</v>
      </c>
      <c r="F55">
        <f>SUM(hit_count_2__23[dsRNA bps])</f>
        <v>32245</v>
      </c>
      <c r="G55">
        <f>SUM(hit_count_2__23[control bps])</f>
        <v>425753</v>
      </c>
      <c r="H55">
        <f>SUM(hit_count_2__23[dsRNA premRNA structures])</f>
        <v>779322</v>
      </c>
      <c r="I55">
        <f>SUM(hit_count_2__23[control pre-mRNA structures])</f>
        <v>1069134</v>
      </c>
      <c r="J55">
        <f>SUM(hit_count_2__23[dsRNA pre-mRNA bps])</f>
        <v>80652268</v>
      </c>
      <c r="K55">
        <f>SUM(hit_count_2__23[control pre-mRNA bps])</f>
        <v>204770375</v>
      </c>
    </row>
  </sheetData>
  <mergeCells count="3">
    <mergeCell ref="A1:I1"/>
    <mergeCell ref="D3:G3"/>
    <mergeCell ref="H3:K3"/>
  </mergeCells>
  <pageMargins left="0.7" right="0.7" top="0.75" bottom="0.75" header="0.3" footer="0.3"/>
  <tableParts count="1">
    <tablePart r:id="rId1"/>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K55"/>
  <sheetViews>
    <sheetView workbookViewId="0">
      <selection activeCell="I40" sqref="I40"/>
    </sheetView>
  </sheetViews>
  <sheetFormatPr defaultRowHeight="15"/>
  <cols>
    <col min="1" max="1" width="15.42578125" customWidth="1"/>
    <col min="2" max="2" width="18.140625" customWidth="1"/>
    <col min="3" max="3" width="19.85546875" customWidth="1"/>
    <col min="4" max="4" width="15.28515625" customWidth="1"/>
    <col min="5" max="5" width="16.140625" customWidth="1"/>
    <col min="6" max="6" width="22.5703125" customWidth="1"/>
    <col min="7" max="7" width="19.7109375" customWidth="1"/>
    <col min="8" max="8" width="17.28515625" customWidth="1"/>
    <col min="9" max="9" width="17.7109375" customWidth="1"/>
    <col min="11" max="11" width="11.5703125" customWidth="1"/>
  </cols>
  <sheetData>
    <row r="1" spans="1:11" ht="21">
      <c r="A1" s="34" t="s">
        <v>138</v>
      </c>
      <c r="B1" s="34"/>
      <c r="C1" s="34"/>
      <c r="D1" s="34"/>
      <c r="E1" s="34"/>
      <c r="F1" s="34"/>
      <c r="G1" s="34"/>
      <c r="H1" s="34"/>
      <c r="I1" s="34"/>
    </row>
    <row r="3" spans="1:11" ht="18.75">
      <c r="D3" s="33" t="s">
        <v>126</v>
      </c>
      <c r="E3" s="33"/>
      <c r="F3" s="33"/>
      <c r="G3" s="33"/>
      <c r="H3" s="33" t="s">
        <v>127</v>
      </c>
      <c r="I3" s="33"/>
      <c r="J3" s="33"/>
      <c r="K3" s="33"/>
    </row>
    <row r="4" spans="1:11">
      <c r="A4" t="s">
        <v>124</v>
      </c>
      <c r="B4" s="1" t="s">
        <v>0</v>
      </c>
      <c r="C4" s="1" t="s">
        <v>1</v>
      </c>
      <c r="D4" t="s">
        <v>129</v>
      </c>
      <c r="E4" t="s">
        <v>128</v>
      </c>
      <c r="F4" t="s">
        <v>130</v>
      </c>
      <c r="G4" t="s">
        <v>131</v>
      </c>
      <c r="H4" t="s">
        <v>132</v>
      </c>
      <c r="I4" t="s">
        <v>133</v>
      </c>
      <c r="J4" t="s">
        <v>134</v>
      </c>
      <c r="K4" t="s">
        <v>135</v>
      </c>
    </row>
    <row r="5" spans="1:11">
      <c r="A5" s="6" t="s">
        <v>5</v>
      </c>
      <c r="B5" s="2" t="s">
        <v>3</v>
      </c>
      <c r="C5" s="2" t="s">
        <v>4</v>
      </c>
      <c r="D5">
        <v>0</v>
      </c>
      <c r="E5">
        <v>171</v>
      </c>
      <c r="F5">
        <v>0</v>
      </c>
      <c r="G5">
        <v>8328</v>
      </c>
      <c r="H5">
        <v>585</v>
      </c>
      <c r="I5">
        <v>5963</v>
      </c>
      <c r="J5">
        <v>190874</v>
      </c>
      <c r="K5">
        <v>3180315</v>
      </c>
    </row>
    <row r="6" spans="1:11">
      <c r="A6" s="6" t="s">
        <v>8</v>
      </c>
      <c r="B6" s="11" t="s">
        <v>6</v>
      </c>
      <c r="C6" s="11" t="s">
        <v>7</v>
      </c>
      <c r="D6">
        <v>0</v>
      </c>
      <c r="E6">
        <v>7</v>
      </c>
      <c r="F6">
        <v>0</v>
      </c>
      <c r="G6">
        <v>3617</v>
      </c>
      <c r="H6">
        <v>392</v>
      </c>
      <c r="I6">
        <v>2913</v>
      </c>
      <c r="J6">
        <v>227152</v>
      </c>
      <c r="K6">
        <v>1315453</v>
      </c>
    </row>
    <row r="7" spans="1:11">
      <c r="A7" s="6" t="s">
        <v>10</v>
      </c>
      <c r="B7" s="2" t="s">
        <v>6</v>
      </c>
      <c r="C7" s="2" t="s">
        <v>9</v>
      </c>
      <c r="D7">
        <v>0</v>
      </c>
      <c r="E7">
        <v>12</v>
      </c>
      <c r="F7">
        <v>0</v>
      </c>
      <c r="G7">
        <v>3838</v>
      </c>
      <c r="H7">
        <v>39</v>
      </c>
      <c r="I7">
        <v>1776</v>
      </c>
      <c r="J7">
        <v>31388</v>
      </c>
      <c r="K7">
        <v>605893</v>
      </c>
    </row>
    <row r="8" spans="1:11">
      <c r="A8" s="6" t="s">
        <v>12</v>
      </c>
      <c r="B8" s="2" t="s">
        <v>6</v>
      </c>
      <c r="C8" s="2" t="s">
        <v>11</v>
      </c>
      <c r="D8">
        <v>0</v>
      </c>
      <c r="E8">
        <v>43</v>
      </c>
      <c r="F8">
        <v>0</v>
      </c>
      <c r="G8">
        <v>5396</v>
      </c>
      <c r="H8">
        <v>507</v>
      </c>
      <c r="I8">
        <v>1048</v>
      </c>
      <c r="J8">
        <v>375023</v>
      </c>
      <c r="K8">
        <v>742694</v>
      </c>
    </row>
    <row r="9" spans="1:11">
      <c r="A9" s="6" t="s">
        <v>41</v>
      </c>
      <c r="B9" s="2" t="s">
        <v>13</v>
      </c>
      <c r="C9" s="2" t="s">
        <v>40</v>
      </c>
      <c r="D9">
        <v>0</v>
      </c>
      <c r="E9">
        <v>14</v>
      </c>
      <c r="F9">
        <v>0</v>
      </c>
      <c r="G9">
        <v>5482</v>
      </c>
      <c r="H9">
        <v>3457</v>
      </c>
      <c r="I9">
        <v>5106</v>
      </c>
      <c r="J9">
        <v>1776661</v>
      </c>
      <c r="K9">
        <v>2690773</v>
      </c>
    </row>
    <row r="10" spans="1:11">
      <c r="A10" s="6" t="s">
        <v>19</v>
      </c>
      <c r="B10" s="2" t="s">
        <v>13</v>
      </c>
      <c r="C10" s="2" t="s">
        <v>18</v>
      </c>
      <c r="D10">
        <v>0</v>
      </c>
      <c r="E10">
        <v>7</v>
      </c>
      <c r="F10">
        <v>0</v>
      </c>
      <c r="G10">
        <v>3960</v>
      </c>
      <c r="H10">
        <v>16740</v>
      </c>
      <c r="I10">
        <v>23988</v>
      </c>
      <c r="J10">
        <v>6657558</v>
      </c>
      <c r="K10">
        <v>9269866</v>
      </c>
    </row>
    <row r="11" spans="1:11">
      <c r="A11" s="6" t="s">
        <v>25</v>
      </c>
      <c r="B11" s="2" t="s">
        <v>13</v>
      </c>
      <c r="C11" s="2" t="s">
        <v>24</v>
      </c>
      <c r="D11">
        <v>0</v>
      </c>
      <c r="E11">
        <v>4</v>
      </c>
      <c r="F11">
        <v>0</v>
      </c>
      <c r="G11">
        <v>2630</v>
      </c>
      <c r="H11">
        <v>13505</v>
      </c>
      <c r="I11">
        <v>20459</v>
      </c>
      <c r="J11">
        <v>7030175</v>
      </c>
      <c r="K11">
        <v>10366099</v>
      </c>
    </row>
    <row r="12" spans="1:11">
      <c r="A12" s="6" t="s">
        <v>59</v>
      </c>
      <c r="B12" s="2" t="s">
        <v>13</v>
      </c>
      <c r="C12" s="2" t="s">
        <v>58</v>
      </c>
      <c r="D12">
        <v>0</v>
      </c>
      <c r="E12">
        <v>0</v>
      </c>
      <c r="F12">
        <v>0</v>
      </c>
      <c r="G12">
        <v>0</v>
      </c>
      <c r="H12">
        <v>5</v>
      </c>
      <c r="I12">
        <v>44</v>
      </c>
      <c r="J12">
        <v>2984</v>
      </c>
      <c r="K12">
        <v>33913</v>
      </c>
    </row>
    <row r="13" spans="1:11">
      <c r="A13" s="6" t="s">
        <v>15</v>
      </c>
      <c r="B13" s="2" t="s">
        <v>13</v>
      </c>
      <c r="C13" s="2" t="s">
        <v>14</v>
      </c>
      <c r="D13">
        <v>4</v>
      </c>
      <c r="E13">
        <v>171</v>
      </c>
      <c r="F13">
        <v>2065</v>
      </c>
      <c r="G13">
        <v>48350</v>
      </c>
      <c r="H13">
        <v>98816</v>
      </c>
      <c r="I13">
        <v>126338</v>
      </c>
      <c r="J13">
        <v>22877676</v>
      </c>
      <c r="K13">
        <v>31524692</v>
      </c>
    </row>
    <row r="14" spans="1:11">
      <c r="A14" s="6" t="s">
        <v>31</v>
      </c>
      <c r="B14" s="2" t="s">
        <v>13</v>
      </c>
      <c r="C14" s="2" t="s">
        <v>30</v>
      </c>
      <c r="D14">
        <v>0</v>
      </c>
      <c r="E14">
        <v>12</v>
      </c>
      <c r="F14">
        <v>0</v>
      </c>
      <c r="G14">
        <v>5030</v>
      </c>
      <c r="H14">
        <v>2866</v>
      </c>
      <c r="I14">
        <v>7155</v>
      </c>
      <c r="J14">
        <v>319008</v>
      </c>
      <c r="K14">
        <v>1979030</v>
      </c>
    </row>
    <row r="15" spans="1:11">
      <c r="A15" s="6" t="s">
        <v>29</v>
      </c>
      <c r="B15" s="2" t="s">
        <v>13</v>
      </c>
      <c r="C15" s="2" t="s">
        <v>28</v>
      </c>
      <c r="D15">
        <v>0</v>
      </c>
      <c r="E15">
        <v>15</v>
      </c>
      <c r="F15">
        <v>0</v>
      </c>
      <c r="G15">
        <v>7446</v>
      </c>
      <c r="H15">
        <v>10110</v>
      </c>
      <c r="I15">
        <v>19161</v>
      </c>
      <c r="J15">
        <v>5403356</v>
      </c>
      <c r="K15">
        <v>9381107</v>
      </c>
    </row>
    <row r="16" spans="1:11">
      <c r="A16" s="6" t="s">
        <v>27</v>
      </c>
      <c r="B16" s="2" t="s">
        <v>13</v>
      </c>
      <c r="C16" s="2" t="s">
        <v>26</v>
      </c>
      <c r="D16">
        <v>0</v>
      </c>
      <c r="E16">
        <v>0</v>
      </c>
      <c r="F16">
        <v>0</v>
      </c>
      <c r="G16">
        <v>0</v>
      </c>
      <c r="H16">
        <v>31</v>
      </c>
      <c r="I16">
        <v>261</v>
      </c>
      <c r="J16">
        <v>17752</v>
      </c>
      <c r="K16">
        <v>196610</v>
      </c>
    </row>
    <row r="17" spans="1:11">
      <c r="A17" s="6" t="s">
        <v>17</v>
      </c>
      <c r="B17" s="2" t="s">
        <v>13</v>
      </c>
      <c r="C17" s="2" t="s">
        <v>16</v>
      </c>
      <c r="D17">
        <v>0</v>
      </c>
      <c r="E17">
        <v>51</v>
      </c>
      <c r="F17">
        <v>0</v>
      </c>
      <c r="G17">
        <v>10886</v>
      </c>
      <c r="H17">
        <v>14510</v>
      </c>
      <c r="I17">
        <v>20829</v>
      </c>
      <c r="J17">
        <v>5652174</v>
      </c>
      <c r="K17">
        <v>7462001</v>
      </c>
    </row>
    <row r="18" spans="1:11">
      <c r="A18" s="6" t="s">
        <v>21</v>
      </c>
      <c r="B18" s="2" t="s">
        <v>13</v>
      </c>
      <c r="C18" s="2" t="s">
        <v>20</v>
      </c>
      <c r="D18">
        <v>0</v>
      </c>
      <c r="E18">
        <v>2</v>
      </c>
      <c r="F18">
        <v>0</v>
      </c>
      <c r="G18">
        <v>2155</v>
      </c>
      <c r="H18">
        <v>164436</v>
      </c>
      <c r="I18">
        <v>191819</v>
      </c>
      <c r="J18">
        <v>48877470</v>
      </c>
      <c r="K18">
        <v>54838140</v>
      </c>
    </row>
    <row r="19" spans="1:11">
      <c r="A19" s="6" t="s">
        <v>37</v>
      </c>
      <c r="B19" s="2" t="s">
        <v>13</v>
      </c>
      <c r="C19" s="2" t="s">
        <v>36</v>
      </c>
      <c r="D19">
        <v>1</v>
      </c>
      <c r="E19">
        <v>13</v>
      </c>
      <c r="F19">
        <v>843</v>
      </c>
      <c r="G19">
        <v>7326</v>
      </c>
      <c r="H19">
        <v>114495</v>
      </c>
      <c r="I19">
        <v>138034</v>
      </c>
      <c r="J19">
        <v>24005144</v>
      </c>
      <c r="K19">
        <v>30175789</v>
      </c>
    </row>
    <row r="20" spans="1:11">
      <c r="A20" s="6" t="s">
        <v>39</v>
      </c>
      <c r="B20" s="2" t="s">
        <v>13</v>
      </c>
      <c r="C20" s="2" t="s">
        <v>38</v>
      </c>
      <c r="D20">
        <v>0</v>
      </c>
      <c r="E20">
        <v>64</v>
      </c>
      <c r="F20">
        <v>0</v>
      </c>
      <c r="G20">
        <v>23711</v>
      </c>
      <c r="H20">
        <v>129921</v>
      </c>
      <c r="I20">
        <v>193168</v>
      </c>
      <c r="J20">
        <v>36520337</v>
      </c>
      <c r="K20">
        <v>52548057</v>
      </c>
    </row>
    <row r="21" spans="1:11">
      <c r="A21" s="6" t="s">
        <v>23</v>
      </c>
      <c r="B21" s="2" t="s">
        <v>13</v>
      </c>
      <c r="C21" s="2" t="s">
        <v>22</v>
      </c>
      <c r="D21">
        <v>0</v>
      </c>
      <c r="E21">
        <v>8</v>
      </c>
      <c r="F21">
        <v>0</v>
      </c>
      <c r="G21">
        <v>4524</v>
      </c>
      <c r="H21">
        <v>9252</v>
      </c>
      <c r="I21">
        <v>14817</v>
      </c>
      <c r="J21">
        <v>3667220</v>
      </c>
      <c r="K21">
        <v>5858821</v>
      </c>
    </row>
    <row r="22" spans="1:11">
      <c r="A22" s="6" t="s">
        <v>35</v>
      </c>
      <c r="B22" s="2" t="s">
        <v>13</v>
      </c>
      <c r="C22" s="2" t="s">
        <v>34</v>
      </c>
      <c r="D22">
        <v>0</v>
      </c>
      <c r="E22">
        <v>13</v>
      </c>
      <c r="F22">
        <v>0</v>
      </c>
      <c r="G22">
        <v>3808</v>
      </c>
      <c r="H22">
        <v>11631</v>
      </c>
      <c r="I22">
        <v>18343</v>
      </c>
      <c r="J22">
        <v>4345465</v>
      </c>
      <c r="K22">
        <v>6711380</v>
      </c>
    </row>
    <row r="23" spans="1:11">
      <c r="A23" s="6" t="s">
        <v>45</v>
      </c>
      <c r="B23" s="2" t="s">
        <v>13</v>
      </c>
      <c r="C23" s="2" t="s">
        <v>44</v>
      </c>
      <c r="D23">
        <v>0</v>
      </c>
      <c r="E23">
        <v>0</v>
      </c>
      <c r="F23">
        <v>0</v>
      </c>
      <c r="G23">
        <v>0</v>
      </c>
      <c r="H23">
        <v>2686</v>
      </c>
      <c r="I23">
        <v>3450</v>
      </c>
      <c r="J23">
        <v>851995</v>
      </c>
      <c r="K23">
        <v>1329958</v>
      </c>
    </row>
    <row r="24" spans="1:11">
      <c r="A24" s="6" t="s">
        <v>47</v>
      </c>
      <c r="B24" s="2" t="s">
        <v>13</v>
      </c>
      <c r="C24" s="2" t="s">
        <v>46</v>
      </c>
      <c r="D24">
        <v>3</v>
      </c>
      <c r="E24">
        <v>20</v>
      </c>
      <c r="F24">
        <v>1544</v>
      </c>
      <c r="G24">
        <v>15022</v>
      </c>
      <c r="H24">
        <v>5081</v>
      </c>
      <c r="I24">
        <v>11464</v>
      </c>
      <c r="J24">
        <v>2262427</v>
      </c>
      <c r="K24">
        <v>9233669</v>
      </c>
    </row>
    <row r="25" spans="1:11">
      <c r="A25" s="6" t="s">
        <v>53</v>
      </c>
      <c r="B25" s="2" t="s">
        <v>13</v>
      </c>
      <c r="C25" s="2" t="s">
        <v>52</v>
      </c>
      <c r="D25">
        <v>0</v>
      </c>
      <c r="E25">
        <v>7</v>
      </c>
      <c r="F25">
        <v>0</v>
      </c>
      <c r="G25">
        <v>3178</v>
      </c>
      <c r="H25">
        <v>255</v>
      </c>
      <c r="I25">
        <v>725</v>
      </c>
      <c r="J25">
        <v>190338</v>
      </c>
      <c r="K25">
        <v>582440</v>
      </c>
    </row>
    <row r="26" spans="1:11">
      <c r="A26" s="6" t="s">
        <v>33</v>
      </c>
      <c r="B26" s="2" t="s">
        <v>13</v>
      </c>
      <c r="C26" s="2" t="s">
        <v>32</v>
      </c>
      <c r="D26">
        <v>0</v>
      </c>
      <c r="E26">
        <v>4</v>
      </c>
      <c r="F26">
        <v>0</v>
      </c>
      <c r="G26">
        <v>2705</v>
      </c>
      <c r="H26">
        <v>212</v>
      </c>
      <c r="I26">
        <v>935</v>
      </c>
      <c r="J26">
        <v>149429</v>
      </c>
      <c r="K26">
        <v>1012238</v>
      </c>
    </row>
    <row r="27" spans="1:11">
      <c r="A27" s="6" t="s">
        <v>51</v>
      </c>
      <c r="B27" s="2" t="s">
        <v>13</v>
      </c>
      <c r="C27" s="2" t="s">
        <v>50</v>
      </c>
      <c r="D27">
        <v>0</v>
      </c>
      <c r="E27">
        <v>81</v>
      </c>
      <c r="F27">
        <v>0</v>
      </c>
      <c r="G27">
        <v>10459</v>
      </c>
      <c r="H27">
        <v>61042</v>
      </c>
      <c r="I27">
        <v>86747</v>
      </c>
      <c r="J27">
        <v>17817848</v>
      </c>
      <c r="K27">
        <v>34044067</v>
      </c>
    </row>
    <row r="28" spans="1:11">
      <c r="A28" s="6" t="s">
        <v>63</v>
      </c>
      <c r="B28" s="2" t="s">
        <v>13</v>
      </c>
      <c r="C28" s="2" t="s">
        <v>62</v>
      </c>
      <c r="D28">
        <v>0</v>
      </c>
      <c r="E28">
        <v>226</v>
      </c>
      <c r="F28">
        <v>0</v>
      </c>
      <c r="G28">
        <v>25767</v>
      </c>
      <c r="H28">
        <v>9565</v>
      </c>
      <c r="I28">
        <v>15202</v>
      </c>
      <c r="J28">
        <v>3694141</v>
      </c>
      <c r="K28">
        <v>5291666</v>
      </c>
    </row>
    <row r="29" spans="1:11">
      <c r="A29" s="6" t="s">
        <v>57</v>
      </c>
      <c r="B29" s="2" t="s">
        <v>13</v>
      </c>
      <c r="C29" s="2" t="s">
        <v>56</v>
      </c>
      <c r="D29">
        <v>0</v>
      </c>
      <c r="E29">
        <v>3</v>
      </c>
      <c r="F29">
        <v>0</v>
      </c>
      <c r="G29">
        <v>631</v>
      </c>
      <c r="H29">
        <v>79</v>
      </c>
      <c r="I29">
        <v>215</v>
      </c>
      <c r="J29">
        <v>44832</v>
      </c>
      <c r="K29">
        <v>174037</v>
      </c>
    </row>
    <row r="30" spans="1:11">
      <c r="A30" s="6" t="s">
        <v>61</v>
      </c>
      <c r="B30" s="2" t="s">
        <v>13</v>
      </c>
      <c r="C30" s="2" t="s">
        <v>60</v>
      </c>
      <c r="D30">
        <v>0</v>
      </c>
      <c r="E30">
        <v>1</v>
      </c>
      <c r="F30">
        <v>0</v>
      </c>
      <c r="G30">
        <v>1221</v>
      </c>
      <c r="H30">
        <v>6185</v>
      </c>
      <c r="I30">
        <v>10230</v>
      </c>
      <c r="J30">
        <v>2453590</v>
      </c>
      <c r="K30">
        <v>4207321</v>
      </c>
    </row>
    <row r="31" spans="1:11">
      <c r="A31" s="6" t="s">
        <v>43</v>
      </c>
      <c r="B31" s="2" t="s">
        <v>13</v>
      </c>
      <c r="C31" s="2" t="s">
        <v>42</v>
      </c>
      <c r="D31">
        <v>0</v>
      </c>
      <c r="E31">
        <v>35</v>
      </c>
      <c r="F31">
        <v>0</v>
      </c>
      <c r="G31">
        <v>13066</v>
      </c>
      <c r="H31">
        <v>12786</v>
      </c>
      <c r="I31">
        <v>21165</v>
      </c>
      <c r="J31">
        <v>8293391</v>
      </c>
      <c r="K31">
        <v>14337373</v>
      </c>
    </row>
    <row r="32" spans="1:11">
      <c r="A32" s="6" t="s">
        <v>65</v>
      </c>
      <c r="B32" s="2" t="s">
        <v>13</v>
      </c>
      <c r="C32" s="2" t="s">
        <v>64</v>
      </c>
      <c r="D32">
        <v>0</v>
      </c>
      <c r="E32">
        <v>43</v>
      </c>
      <c r="F32">
        <v>0</v>
      </c>
      <c r="G32">
        <v>11440</v>
      </c>
      <c r="H32">
        <v>72</v>
      </c>
      <c r="I32">
        <v>741</v>
      </c>
      <c r="J32">
        <v>46784</v>
      </c>
      <c r="K32">
        <v>591703</v>
      </c>
    </row>
    <row r="33" spans="1:11">
      <c r="A33" s="6" t="s">
        <v>68</v>
      </c>
      <c r="B33" s="2" t="s">
        <v>66</v>
      </c>
      <c r="C33" s="2" t="s">
        <v>67</v>
      </c>
      <c r="D33">
        <v>0</v>
      </c>
      <c r="E33">
        <v>0</v>
      </c>
      <c r="F33">
        <v>0</v>
      </c>
      <c r="G33">
        <v>0</v>
      </c>
      <c r="H33">
        <v>0</v>
      </c>
      <c r="I33">
        <v>0</v>
      </c>
      <c r="J33">
        <v>0</v>
      </c>
      <c r="K33">
        <v>0</v>
      </c>
    </row>
    <row r="34" spans="1:11">
      <c r="A34" s="6" t="s">
        <v>79</v>
      </c>
      <c r="B34" s="2" t="s">
        <v>69</v>
      </c>
      <c r="C34" s="2" t="s">
        <v>78</v>
      </c>
      <c r="D34">
        <v>0</v>
      </c>
      <c r="E34">
        <v>93</v>
      </c>
      <c r="F34">
        <v>0</v>
      </c>
      <c r="G34">
        <v>17259</v>
      </c>
      <c r="H34">
        <v>53204</v>
      </c>
      <c r="I34">
        <v>80378</v>
      </c>
      <c r="J34">
        <v>17653676</v>
      </c>
      <c r="K34">
        <v>26170027</v>
      </c>
    </row>
    <row r="35" spans="1:11">
      <c r="A35" s="6" t="s">
        <v>75</v>
      </c>
      <c r="B35" s="2" t="s">
        <v>69</v>
      </c>
      <c r="C35" s="2" t="s">
        <v>74</v>
      </c>
      <c r="D35">
        <v>1</v>
      </c>
      <c r="E35">
        <v>376</v>
      </c>
      <c r="F35">
        <v>605</v>
      </c>
      <c r="G35">
        <v>189753</v>
      </c>
      <c r="H35">
        <v>45074</v>
      </c>
      <c r="I35">
        <v>56913</v>
      </c>
      <c r="J35">
        <v>18410451</v>
      </c>
      <c r="K35">
        <v>25610878</v>
      </c>
    </row>
    <row r="36" spans="1:11">
      <c r="A36" s="6" t="s">
        <v>77</v>
      </c>
      <c r="B36" s="6" t="s">
        <v>69</v>
      </c>
      <c r="C36" s="6" t="s">
        <v>76</v>
      </c>
      <c r="D36">
        <v>86</v>
      </c>
      <c r="E36">
        <v>1190</v>
      </c>
      <c r="F36">
        <v>38957</v>
      </c>
      <c r="G36">
        <v>461472</v>
      </c>
      <c r="H36">
        <v>273149</v>
      </c>
      <c r="I36">
        <v>562693</v>
      </c>
      <c r="J36">
        <v>46172045</v>
      </c>
      <c r="K36">
        <v>51333491</v>
      </c>
    </row>
    <row r="37" spans="1:11">
      <c r="A37" s="6" t="s">
        <v>81</v>
      </c>
      <c r="B37" s="2" t="s">
        <v>69</v>
      </c>
      <c r="C37" s="2" t="s">
        <v>80</v>
      </c>
      <c r="D37">
        <v>0</v>
      </c>
      <c r="E37">
        <v>8</v>
      </c>
      <c r="F37">
        <v>0</v>
      </c>
      <c r="G37">
        <v>1995</v>
      </c>
      <c r="H37">
        <v>15150</v>
      </c>
      <c r="I37">
        <v>17711</v>
      </c>
      <c r="J37">
        <v>2574236</v>
      </c>
      <c r="K37">
        <v>3748977</v>
      </c>
    </row>
    <row r="38" spans="1:11">
      <c r="A38" s="6" t="s">
        <v>71</v>
      </c>
      <c r="B38" s="2" t="s">
        <v>69</v>
      </c>
      <c r="C38" s="2" t="s">
        <v>70</v>
      </c>
      <c r="D38">
        <v>0</v>
      </c>
      <c r="E38">
        <v>3</v>
      </c>
      <c r="F38">
        <v>0</v>
      </c>
      <c r="G38">
        <v>1896</v>
      </c>
      <c r="H38">
        <v>7207</v>
      </c>
      <c r="I38">
        <v>12230</v>
      </c>
      <c r="J38">
        <v>3086546</v>
      </c>
      <c r="K38">
        <v>4702072</v>
      </c>
    </row>
    <row r="39" spans="1:11">
      <c r="A39" s="6" t="s">
        <v>73</v>
      </c>
      <c r="B39" s="2" t="s">
        <v>69</v>
      </c>
      <c r="C39" s="2" t="s">
        <v>72</v>
      </c>
      <c r="D39">
        <v>4</v>
      </c>
      <c r="E39">
        <v>411</v>
      </c>
      <c r="F39">
        <v>1245</v>
      </c>
      <c r="G39">
        <v>180597</v>
      </c>
      <c r="H39" s="39">
        <v>170023</v>
      </c>
      <c r="I39" s="39">
        <v>153893</v>
      </c>
      <c r="J39">
        <v>33106515</v>
      </c>
      <c r="K39">
        <v>40665912</v>
      </c>
    </row>
    <row r="40" spans="1:11">
      <c r="A40" s="6" t="s">
        <v>83</v>
      </c>
      <c r="B40" s="2" t="s">
        <v>69</v>
      </c>
      <c r="C40" s="2" t="s">
        <v>82</v>
      </c>
      <c r="D40">
        <v>23</v>
      </c>
      <c r="E40">
        <v>346</v>
      </c>
      <c r="F40">
        <v>11079</v>
      </c>
      <c r="G40">
        <v>196266</v>
      </c>
      <c r="H40">
        <v>142049</v>
      </c>
      <c r="I40">
        <v>138377</v>
      </c>
      <c r="J40">
        <v>30407218</v>
      </c>
      <c r="K40">
        <v>50759456</v>
      </c>
    </row>
    <row r="41" spans="1:11">
      <c r="A41" s="6" t="s">
        <v>85</v>
      </c>
      <c r="B41" s="2" t="s">
        <v>69</v>
      </c>
      <c r="C41" s="2" t="s">
        <v>84</v>
      </c>
      <c r="D41">
        <v>0</v>
      </c>
      <c r="E41">
        <v>1</v>
      </c>
      <c r="F41">
        <v>0</v>
      </c>
      <c r="G41">
        <v>813</v>
      </c>
      <c r="H41">
        <v>19</v>
      </c>
      <c r="I41">
        <v>99</v>
      </c>
      <c r="J41">
        <v>10837</v>
      </c>
      <c r="K41">
        <v>93898</v>
      </c>
    </row>
    <row r="42" spans="1:11">
      <c r="A42" s="6" t="s">
        <v>98</v>
      </c>
      <c r="B42" s="2" t="s">
        <v>86</v>
      </c>
      <c r="C42" s="2" t="s">
        <v>97</v>
      </c>
      <c r="D42">
        <v>18</v>
      </c>
      <c r="E42">
        <v>33</v>
      </c>
      <c r="F42">
        <v>10606</v>
      </c>
      <c r="G42">
        <v>14994</v>
      </c>
      <c r="H42">
        <v>81218</v>
      </c>
      <c r="I42">
        <v>88861</v>
      </c>
      <c r="J42">
        <v>19980181</v>
      </c>
      <c r="K42">
        <v>25286733</v>
      </c>
    </row>
    <row r="43" spans="1:11">
      <c r="A43" s="6" t="s">
        <v>114</v>
      </c>
      <c r="B43" s="2" t="s">
        <v>86</v>
      </c>
      <c r="C43" s="2" t="s">
        <v>113</v>
      </c>
      <c r="D43">
        <v>55</v>
      </c>
      <c r="E43">
        <v>303</v>
      </c>
      <c r="F43">
        <v>24366</v>
      </c>
      <c r="G43">
        <v>72993</v>
      </c>
      <c r="H43">
        <v>29213</v>
      </c>
      <c r="I43">
        <v>135668</v>
      </c>
      <c r="J43">
        <v>12941720</v>
      </c>
      <c r="K43">
        <v>26960491</v>
      </c>
    </row>
    <row r="44" spans="1:11">
      <c r="A44" s="6" t="s">
        <v>94</v>
      </c>
      <c r="B44" s="2" t="s">
        <v>86</v>
      </c>
      <c r="C44" s="2" t="s">
        <v>93</v>
      </c>
      <c r="D44">
        <v>0</v>
      </c>
      <c r="E44">
        <v>18</v>
      </c>
      <c r="F44">
        <v>0</v>
      </c>
      <c r="G44">
        <v>3249</v>
      </c>
      <c r="H44">
        <v>92</v>
      </c>
      <c r="I44">
        <v>696</v>
      </c>
      <c r="J44">
        <v>82132</v>
      </c>
      <c r="K44">
        <v>613908</v>
      </c>
    </row>
    <row r="45" spans="1:11">
      <c r="A45" s="6" t="s">
        <v>88</v>
      </c>
      <c r="B45" s="2" t="s">
        <v>86</v>
      </c>
      <c r="C45" s="2" t="s">
        <v>87</v>
      </c>
      <c r="D45">
        <v>0</v>
      </c>
      <c r="E45">
        <v>11</v>
      </c>
      <c r="F45">
        <v>0</v>
      </c>
      <c r="G45">
        <v>941</v>
      </c>
      <c r="H45">
        <v>4</v>
      </c>
      <c r="I45">
        <v>34</v>
      </c>
      <c r="J45">
        <v>3415</v>
      </c>
      <c r="K45">
        <v>26800</v>
      </c>
    </row>
    <row r="46" spans="1:11">
      <c r="A46" s="6" t="s">
        <v>90</v>
      </c>
      <c r="B46" s="2" t="s">
        <v>86</v>
      </c>
      <c r="C46" s="2" t="s">
        <v>89</v>
      </c>
      <c r="D46">
        <v>0</v>
      </c>
      <c r="E46">
        <v>33</v>
      </c>
      <c r="F46">
        <v>0</v>
      </c>
      <c r="G46">
        <v>13420</v>
      </c>
      <c r="H46">
        <v>2517</v>
      </c>
      <c r="I46">
        <v>14151</v>
      </c>
      <c r="J46">
        <v>1309640</v>
      </c>
      <c r="K46">
        <v>4821775</v>
      </c>
    </row>
    <row r="47" spans="1:11">
      <c r="A47" s="6" t="s">
        <v>104</v>
      </c>
      <c r="B47" s="2" t="s">
        <v>86</v>
      </c>
      <c r="C47" s="2" t="s">
        <v>103</v>
      </c>
      <c r="D47">
        <v>0</v>
      </c>
      <c r="E47">
        <v>4</v>
      </c>
      <c r="F47">
        <v>0</v>
      </c>
      <c r="G47">
        <v>2664</v>
      </c>
      <c r="H47">
        <v>509</v>
      </c>
      <c r="I47">
        <v>5584</v>
      </c>
      <c r="J47">
        <v>283541</v>
      </c>
      <c r="K47">
        <v>2245334</v>
      </c>
    </row>
    <row r="48" spans="1:11">
      <c r="A48" s="6" t="s">
        <v>108</v>
      </c>
      <c r="B48" s="2" t="s">
        <v>86</v>
      </c>
      <c r="C48" s="2" t="s">
        <v>107</v>
      </c>
      <c r="D48">
        <v>0</v>
      </c>
      <c r="E48">
        <v>1</v>
      </c>
      <c r="F48">
        <v>0</v>
      </c>
      <c r="G48">
        <v>331</v>
      </c>
      <c r="H48">
        <v>489</v>
      </c>
      <c r="I48">
        <v>1083</v>
      </c>
      <c r="J48">
        <v>286918</v>
      </c>
      <c r="K48">
        <v>666121</v>
      </c>
    </row>
    <row r="49" spans="1:11">
      <c r="A49" s="6" t="s">
        <v>100</v>
      </c>
      <c r="B49" s="2" t="s">
        <v>86</v>
      </c>
      <c r="C49" s="2" t="s">
        <v>99</v>
      </c>
      <c r="D49">
        <v>0</v>
      </c>
      <c r="E49">
        <v>10</v>
      </c>
      <c r="F49">
        <v>0</v>
      </c>
      <c r="G49">
        <v>1985</v>
      </c>
      <c r="H49">
        <v>1464</v>
      </c>
      <c r="I49">
        <v>5187</v>
      </c>
      <c r="J49">
        <v>763017</v>
      </c>
      <c r="K49">
        <v>2021180</v>
      </c>
    </row>
    <row r="50" spans="1:11">
      <c r="A50" s="6" t="s">
        <v>96</v>
      </c>
      <c r="B50" s="2" t="s">
        <v>86</v>
      </c>
      <c r="C50" s="2" t="s">
        <v>95</v>
      </c>
      <c r="D50">
        <v>0</v>
      </c>
      <c r="E50">
        <v>22</v>
      </c>
      <c r="F50">
        <v>0</v>
      </c>
      <c r="G50">
        <v>8988</v>
      </c>
      <c r="H50">
        <v>2392</v>
      </c>
      <c r="I50">
        <v>5437</v>
      </c>
      <c r="J50">
        <v>1794933</v>
      </c>
      <c r="K50">
        <v>2192336</v>
      </c>
    </row>
    <row r="51" spans="1:11">
      <c r="A51" s="6" t="s">
        <v>112</v>
      </c>
      <c r="B51" s="2" t="s">
        <v>86</v>
      </c>
      <c r="C51" s="2" t="s">
        <v>111</v>
      </c>
      <c r="D51">
        <v>0</v>
      </c>
      <c r="E51">
        <v>0</v>
      </c>
      <c r="F51">
        <v>0</v>
      </c>
      <c r="G51">
        <v>0</v>
      </c>
      <c r="H51">
        <v>2300</v>
      </c>
      <c r="I51">
        <v>16730</v>
      </c>
      <c r="J51">
        <v>1055566</v>
      </c>
      <c r="K51">
        <v>22517974</v>
      </c>
    </row>
    <row r="52" spans="1:11">
      <c r="A52" s="6" t="s">
        <v>106</v>
      </c>
      <c r="B52" s="2" t="s">
        <v>86</v>
      </c>
      <c r="C52" s="2" t="s">
        <v>105</v>
      </c>
      <c r="D52">
        <v>0</v>
      </c>
      <c r="E52">
        <v>4</v>
      </c>
      <c r="F52">
        <v>0</v>
      </c>
      <c r="G52">
        <v>2892</v>
      </c>
      <c r="H52">
        <v>403</v>
      </c>
      <c r="I52">
        <v>3256</v>
      </c>
      <c r="J52">
        <v>108759</v>
      </c>
      <c r="K52">
        <v>1962945</v>
      </c>
    </row>
    <row r="53" spans="1:11">
      <c r="A53" s="6" t="s">
        <v>110</v>
      </c>
      <c r="B53" s="2" t="s">
        <v>86</v>
      </c>
      <c r="C53" s="2" t="s">
        <v>109</v>
      </c>
      <c r="D53">
        <v>0</v>
      </c>
      <c r="E53">
        <v>21</v>
      </c>
      <c r="F53">
        <v>0</v>
      </c>
      <c r="G53">
        <v>8546</v>
      </c>
      <c r="H53">
        <v>53204</v>
      </c>
      <c r="I53">
        <v>72346</v>
      </c>
      <c r="J53">
        <v>7013404</v>
      </c>
      <c r="K53">
        <v>16104557</v>
      </c>
    </row>
    <row r="55" spans="1:11">
      <c r="A55" t="s">
        <v>125</v>
      </c>
      <c r="D55">
        <f>SUM(hit_count_2__234[dsRNA structures])</f>
        <v>195</v>
      </c>
      <c r="E55">
        <f>SUM(hit_count_2__234[control structures])</f>
        <v>3915</v>
      </c>
      <c r="F55">
        <f>SUM(hit_count_2__234[dsRNA bps])</f>
        <v>91310</v>
      </c>
      <c r="G55">
        <f>SUM(hit_count_2__234[control bps])</f>
        <v>1411030</v>
      </c>
      <c r="H55">
        <f>SUM(hit_count_2__234[dsRNA premRNA structures])</f>
        <v>1568941</v>
      </c>
      <c r="I55">
        <f>SUM(hit_count_2__234[control pre-mRNA structures])</f>
        <v>2313423</v>
      </c>
      <c r="J55">
        <f>SUM(hit_count_2__234[dsRNA pre-mRNA bps])</f>
        <v>400826942</v>
      </c>
      <c r="K55">
        <f>SUM(hit_count_2__234[control pre-mRNA bps])</f>
        <v>608189970</v>
      </c>
    </row>
  </sheetData>
  <mergeCells count="3">
    <mergeCell ref="A1:I1"/>
    <mergeCell ref="D3:G3"/>
    <mergeCell ref="H3:K3"/>
  </mergeCells>
  <pageMargins left="0.7" right="0.7" top="0.75" bottom="0.75" header="0.3" footer="0.3"/>
  <tableParts count="1">
    <tablePart r:id="rId1"/>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K55"/>
  <sheetViews>
    <sheetView topLeftCell="B30" workbookViewId="0">
      <selection activeCell="J39" sqref="J39:K40"/>
    </sheetView>
  </sheetViews>
  <sheetFormatPr defaultRowHeight="15"/>
  <cols>
    <col min="1" max="1" width="15.42578125" customWidth="1"/>
    <col min="2" max="2" width="18.140625" customWidth="1"/>
    <col min="3" max="3" width="15.5703125" customWidth="1"/>
    <col min="4" max="4" width="16.7109375" customWidth="1"/>
    <col min="5" max="5" width="16.140625" customWidth="1"/>
    <col min="6" max="6" width="13.140625" customWidth="1"/>
    <col min="7" max="7" width="13.42578125" customWidth="1"/>
    <col min="8" max="8" width="27" customWidth="1"/>
    <col min="9" max="9" width="23" customWidth="1"/>
    <col min="10" max="10" width="21.7109375" customWidth="1"/>
    <col min="11" max="11" width="20.28515625" customWidth="1"/>
  </cols>
  <sheetData>
    <row r="1" spans="1:11" ht="21">
      <c r="A1" s="34" t="s">
        <v>139</v>
      </c>
      <c r="B1" s="34"/>
      <c r="C1" s="34"/>
      <c r="D1" s="34"/>
      <c r="E1" s="34"/>
      <c r="F1" s="34"/>
      <c r="G1" s="34"/>
      <c r="H1" s="34"/>
      <c r="I1" s="34"/>
    </row>
    <row r="3" spans="1:11" ht="18.75">
      <c r="D3" s="33" t="s">
        <v>126</v>
      </c>
      <c r="E3" s="33"/>
      <c r="F3" s="33"/>
      <c r="G3" s="33"/>
      <c r="H3" s="33" t="s">
        <v>127</v>
      </c>
      <c r="I3" s="33"/>
      <c r="J3" s="33"/>
      <c r="K3" s="33"/>
    </row>
    <row r="4" spans="1:11">
      <c r="A4" t="s">
        <v>124</v>
      </c>
      <c r="B4" s="1" t="s">
        <v>0</v>
      </c>
      <c r="C4" s="1" t="s">
        <v>1</v>
      </c>
      <c r="D4" t="s">
        <v>129</v>
      </c>
      <c r="E4" t="s">
        <v>128</v>
      </c>
      <c r="F4" t="s">
        <v>130</v>
      </c>
      <c r="G4" t="s">
        <v>131</v>
      </c>
      <c r="H4" t="s">
        <v>132</v>
      </c>
      <c r="I4" t="s">
        <v>133</v>
      </c>
      <c r="J4" t="s">
        <v>134</v>
      </c>
      <c r="K4" t="s">
        <v>135</v>
      </c>
    </row>
    <row r="5" spans="1:11">
      <c r="A5" s="6" t="s">
        <v>5</v>
      </c>
      <c r="B5" s="2" t="s">
        <v>3</v>
      </c>
      <c r="C5" s="2" t="s">
        <v>4</v>
      </c>
      <c r="D5">
        <v>0</v>
      </c>
      <c r="E5">
        <v>0</v>
      </c>
      <c r="F5">
        <v>0</v>
      </c>
      <c r="G5">
        <v>0</v>
      </c>
      <c r="H5">
        <v>34</v>
      </c>
      <c r="I5">
        <v>1793</v>
      </c>
      <c r="J5">
        <v>38833</v>
      </c>
      <c r="K5">
        <v>1878757</v>
      </c>
    </row>
    <row r="6" spans="1:11">
      <c r="A6" s="6" t="s">
        <v>8</v>
      </c>
      <c r="B6" s="11" t="s">
        <v>6</v>
      </c>
      <c r="C6" s="11" t="s">
        <v>7</v>
      </c>
      <c r="D6">
        <v>0</v>
      </c>
      <c r="E6">
        <v>2</v>
      </c>
      <c r="F6">
        <v>0</v>
      </c>
      <c r="G6">
        <v>1822</v>
      </c>
      <c r="H6">
        <v>69</v>
      </c>
      <c r="I6">
        <v>592</v>
      </c>
      <c r="J6">
        <v>64197</v>
      </c>
      <c r="K6">
        <v>682796</v>
      </c>
    </row>
    <row r="7" spans="1:11">
      <c r="A7" s="6" t="s">
        <v>10</v>
      </c>
      <c r="B7" s="2" t="s">
        <v>6</v>
      </c>
      <c r="C7" s="2" t="s">
        <v>9</v>
      </c>
      <c r="D7">
        <v>0</v>
      </c>
      <c r="E7">
        <v>4</v>
      </c>
      <c r="F7">
        <v>0</v>
      </c>
      <c r="G7">
        <v>1458</v>
      </c>
      <c r="H7">
        <v>2</v>
      </c>
      <c r="I7">
        <v>207</v>
      </c>
      <c r="J7">
        <v>1502</v>
      </c>
      <c r="K7">
        <v>168829</v>
      </c>
    </row>
    <row r="8" spans="1:11">
      <c r="A8" s="6" t="s">
        <v>12</v>
      </c>
      <c r="B8" s="2" t="s">
        <v>6</v>
      </c>
      <c r="C8" s="2" t="s">
        <v>11</v>
      </c>
      <c r="D8">
        <v>0</v>
      </c>
      <c r="E8">
        <v>6</v>
      </c>
      <c r="F8">
        <v>0</v>
      </c>
      <c r="G8">
        <v>2524</v>
      </c>
      <c r="H8">
        <v>137</v>
      </c>
      <c r="I8">
        <v>406</v>
      </c>
      <c r="J8">
        <v>200246</v>
      </c>
      <c r="K8">
        <v>521975</v>
      </c>
    </row>
    <row r="9" spans="1:11">
      <c r="A9" s="6" t="s">
        <v>41</v>
      </c>
      <c r="B9" s="2" t="s">
        <v>13</v>
      </c>
      <c r="C9" s="2" t="s">
        <v>40</v>
      </c>
      <c r="D9">
        <v>0</v>
      </c>
      <c r="E9">
        <v>0</v>
      </c>
      <c r="F9">
        <v>0</v>
      </c>
      <c r="G9">
        <v>0</v>
      </c>
      <c r="H9">
        <v>430</v>
      </c>
      <c r="I9">
        <v>815</v>
      </c>
      <c r="J9">
        <v>572610</v>
      </c>
      <c r="K9">
        <v>1059540</v>
      </c>
    </row>
    <row r="10" spans="1:11">
      <c r="A10" s="6" t="s">
        <v>19</v>
      </c>
      <c r="B10" s="2" t="s">
        <v>13</v>
      </c>
      <c r="C10" s="2" t="s">
        <v>18</v>
      </c>
      <c r="D10">
        <v>0</v>
      </c>
      <c r="E10">
        <v>1</v>
      </c>
      <c r="F10">
        <v>0</v>
      </c>
      <c r="G10">
        <v>677</v>
      </c>
      <c r="H10">
        <v>866</v>
      </c>
      <c r="I10">
        <v>1570</v>
      </c>
      <c r="J10">
        <v>961245</v>
      </c>
      <c r="K10">
        <v>1935161</v>
      </c>
    </row>
    <row r="11" spans="1:11">
      <c r="A11" s="6" t="s">
        <v>25</v>
      </c>
      <c r="B11" s="2" t="s">
        <v>13</v>
      </c>
      <c r="C11" s="2" t="s">
        <v>24</v>
      </c>
      <c r="D11">
        <v>0</v>
      </c>
      <c r="E11">
        <v>4</v>
      </c>
      <c r="F11">
        <v>0</v>
      </c>
      <c r="G11">
        <v>2630</v>
      </c>
      <c r="H11">
        <v>226</v>
      </c>
      <c r="I11">
        <v>923</v>
      </c>
      <c r="J11">
        <v>376363</v>
      </c>
      <c r="K11">
        <v>915727</v>
      </c>
    </row>
    <row r="12" spans="1:11">
      <c r="A12" s="6" t="s">
        <v>59</v>
      </c>
      <c r="B12" s="2" t="s">
        <v>13</v>
      </c>
      <c r="C12" s="2" t="s">
        <v>58</v>
      </c>
      <c r="D12">
        <v>0</v>
      </c>
      <c r="E12">
        <v>0</v>
      </c>
      <c r="F12">
        <v>0</v>
      </c>
      <c r="G12">
        <v>0</v>
      </c>
      <c r="H12">
        <v>2</v>
      </c>
      <c r="I12">
        <v>13</v>
      </c>
      <c r="J12">
        <v>1010</v>
      </c>
      <c r="K12">
        <v>12389</v>
      </c>
    </row>
    <row r="13" spans="1:11">
      <c r="A13" s="6" t="s">
        <v>15</v>
      </c>
      <c r="B13" s="2" t="s">
        <v>13</v>
      </c>
      <c r="C13" s="2" t="s">
        <v>14</v>
      </c>
      <c r="D13">
        <v>0</v>
      </c>
      <c r="E13">
        <v>20</v>
      </c>
      <c r="F13">
        <v>0</v>
      </c>
      <c r="G13">
        <v>10229</v>
      </c>
      <c r="H13">
        <v>1299</v>
      </c>
      <c r="I13">
        <v>2291</v>
      </c>
      <c r="J13">
        <v>683056</v>
      </c>
      <c r="K13">
        <v>1579519</v>
      </c>
    </row>
    <row r="14" spans="1:11">
      <c r="A14" s="6" t="s">
        <v>31</v>
      </c>
      <c r="B14" s="2" t="s">
        <v>13</v>
      </c>
      <c r="C14" s="2" t="s">
        <v>30</v>
      </c>
      <c r="D14">
        <v>0</v>
      </c>
      <c r="E14">
        <v>0</v>
      </c>
      <c r="F14">
        <v>0</v>
      </c>
      <c r="G14">
        <v>0</v>
      </c>
      <c r="H14">
        <v>34</v>
      </c>
      <c r="I14">
        <v>2018</v>
      </c>
      <c r="J14">
        <v>27767</v>
      </c>
      <c r="K14">
        <v>1398432</v>
      </c>
    </row>
    <row r="15" spans="1:11">
      <c r="A15" s="6" t="s">
        <v>29</v>
      </c>
      <c r="B15" s="2" t="s">
        <v>13</v>
      </c>
      <c r="C15" s="2" t="s">
        <v>28</v>
      </c>
      <c r="D15">
        <v>0</v>
      </c>
      <c r="E15">
        <v>0</v>
      </c>
      <c r="F15">
        <v>0</v>
      </c>
      <c r="G15">
        <v>0</v>
      </c>
      <c r="H15">
        <v>134</v>
      </c>
      <c r="I15">
        <v>331</v>
      </c>
      <c r="J15">
        <v>211395</v>
      </c>
      <c r="K15">
        <v>438402</v>
      </c>
    </row>
    <row r="16" spans="1:11">
      <c r="A16" s="6" t="s">
        <v>27</v>
      </c>
      <c r="B16" s="2" t="s">
        <v>13</v>
      </c>
      <c r="C16" s="2" t="s">
        <v>26</v>
      </c>
      <c r="D16">
        <v>0</v>
      </c>
      <c r="E16">
        <v>0</v>
      </c>
      <c r="F16">
        <v>0</v>
      </c>
      <c r="G16">
        <v>0</v>
      </c>
      <c r="H16">
        <v>2</v>
      </c>
      <c r="I16">
        <v>103</v>
      </c>
      <c r="J16">
        <v>1568</v>
      </c>
      <c r="K16">
        <v>101846</v>
      </c>
    </row>
    <row r="17" spans="1:11">
      <c r="A17" s="6" t="s">
        <v>17</v>
      </c>
      <c r="B17" s="2" t="s">
        <v>13</v>
      </c>
      <c r="C17" s="2" t="s">
        <v>16</v>
      </c>
      <c r="D17">
        <v>0</v>
      </c>
      <c r="E17">
        <v>6</v>
      </c>
      <c r="F17">
        <v>0</v>
      </c>
      <c r="G17">
        <v>4428</v>
      </c>
      <c r="H17">
        <v>232</v>
      </c>
      <c r="I17">
        <v>528</v>
      </c>
      <c r="J17">
        <v>232333</v>
      </c>
      <c r="K17">
        <v>417256</v>
      </c>
    </row>
    <row r="18" spans="1:11">
      <c r="A18" s="6" t="s">
        <v>21</v>
      </c>
      <c r="B18" s="2" t="s">
        <v>13</v>
      </c>
      <c r="C18" s="2" t="s">
        <v>20</v>
      </c>
      <c r="D18">
        <v>0</v>
      </c>
      <c r="E18">
        <v>0</v>
      </c>
      <c r="F18">
        <v>0</v>
      </c>
      <c r="G18">
        <v>0</v>
      </c>
      <c r="H18">
        <v>470</v>
      </c>
      <c r="I18">
        <v>734</v>
      </c>
      <c r="J18">
        <v>535865</v>
      </c>
      <c r="K18">
        <v>880107</v>
      </c>
    </row>
    <row r="19" spans="1:11">
      <c r="A19" s="6" t="s">
        <v>37</v>
      </c>
      <c r="B19" s="2" t="s">
        <v>13</v>
      </c>
      <c r="C19" s="2" t="s">
        <v>36</v>
      </c>
      <c r="D19">
        <v>0</v>
      </c>
      <c r="E19">
        <v>1</v>
      </c>
      <c r="F19">
        <v>0</v>
      </c>
      <c r="G19">
        <v>842</v>
      </c>
      <c r="H19">
        <v>3961</v>
      </c>
      <c r="I19">
        <v>5348</v>
      </c>
      <c r="J19">
        <v>4137552</v>
      </c>
      <c r="K19">
        <v>5751636</v>
      </c>
    </row>
    <row r="20" spans="1:11">
      <c r="A20" s="6" t="s">
        <v>39</v>
      </c>
      <c r="B20" s="2" t="s">
        <v>13</v>
      </c>
      <c r="C20" s="2" t="s">
        <v>38</v>
      </c>
      <c r="D20">
        <v>0</v>
      </c>
      <c r="E20">
        <v>8</v>
      </c>
      <c r="F20">
        <v>0</v>
      </c>
      <c r="G20">
        <v>6449</v>
      </c>
      <c r="H20">
        <v>3105</v>
      </c>
      <c r="I20">
        <v>8420</v>
      </c>
      <c r="J20">
        <v>1944134</v>
      </c>
      <c r="K20">
        <v>6489833</v>
      </c>
    </row>
    <row r="21" spans="1:11">
      <c r="A21" s="6" t="s">
        <v>23</v>
      </c>
      <c r="B21" s="2" t="s">
        <v>13</v>
      </c>
      <c r="C21" s="2" t="s">
        <v>22</v>
      </c>
      <c r="D21">
        <v>0</v>
      </c>
      <c r="E21">
        <v>1</v>
      </c>
      <c r="F21">
        <v>0</v>
      </c>
      <c r="G21">
        <v>677</v>
      </c>
      <c r="H21">
        <v>160</v>
      </c>
      <c r="I21">
        <v>271</v>
      </c>
      <c r="J21">
        <v>149928</v>
      </c>
      <c r="K21">
        <v>386117</v>
      </c>
    </row>
    <row r="22" spans="1:11">
      <c r="A22" s="6" t="s">
        <v>35</v>
      </c>
      <c r="B22" s="2" t="s">
        <v>13</v>
      </c>
      <c r="C22" s="2" t="s">
        <v>34</v>
      </c>
      <c r="D22">
        <v>0</v>
      </c>
      <c r="E22">
        <v>0</v>
      </c>
      <c r="F22">
        <v>0</v>
      </c>
      <c r="G22">
        <v>0</v>
      </c>
      <c r="H22">
        <v>207</v>
      </c>
      <c r="I22">
        <v>717</v>
      </c>
      <c r="J22">
        <v>187570</v>
      </c>
      <c r="K22">
        <v>717036</v>
      </c>
    </row>
    <row r="23" spans="1:11">
      <c r="A23" s="6" t="s">
        <v>45</v>
      </c>
      <c r="B23" s="2" t="s">
        <v>13</v>
      </c>
      <c r="C23" s="2" t="s">
        <v>44</v>
      </c>
      <c r="D23">
        <v>0</v>
      </c>
      <c r="E23">
        <v>0</v>
      </c>
      <c r="F23">
        <v>0</v>
      </c>
      <c r="G23">
        <v>0</v>
      </c>
      <c r="H23">
        <v>51</v>
      </c>
      <c r="I23">
        <v>292</v>
      </c>
      <c r="J23">
        <v>35341</v>
      </c>
      <c r="K23">
        <v>333690</v>
      </c>
    </row>
    <row r="24" spans="1:11">
      <c r="A24" s="6" t="s">
        <v>47</v>
      </c>
      <c r="B24" s="2" t="s">
        <v>13</v>
      </c>
      <c r="C24" s="2" t="s">
        <v>46</v>
      </c>
      <c r="D24">
        <v>3</v>
      </c>
      <c r="E24">
        <v>13</v>
      </c>
      <c r="F24">
        <v>1544</v>
      </c>
      <c r="G24">
        <v>9663</v>
      </c>
      <c r="H24">
        <v>741</v>
      </c>
      <c r="I24">
        <v>4820</v>
      </c>
      <c r="J24">
        <v>497323</v>
      </c>
      <c r="K24">
        <v>6544257</v>
      </c>
    </row>
    <row r="25" spans="1:11">
      <c r="A25" s="6" t="s">
        <v>53</v>
      </c>
      <c r="B25" s="2" t="s">
        <v>13</v>
      </c>
      <c r="C25" s="2" t="s">
        <v>52</v>
      </c>
      <c r="D25">
        <v>0</v>
      </c>
      <c r="E25">
        <v>0</v>
      </c>
      <c r="F25">
        <v>0</v>
      </c>
      <c r="G25">
        <v>0</v>
      </c>
      <c r="H25">
        <v>8</v>
      </c>
      <c r="I25">
        <v>202</v>
      </c>
      <c r="J25">
        <v>6032</v>
      </c>
      <c r="K25">
        <v>269990</v>
      </c>
    </row>
    <row r="26" spans="1:11">
      <c r="A26" s="6" t="s">
        <v>33</v>
      </c>
      <c r="B26" s="2" t="s">
        <v>13</v>
      </c>
      <c r="C26" s="2" t="s">
        <v>32</v>
      </c>
      <c r="D26">
        <v>0</v>
      </c>
      <c r="E26">
        <v>0</v>
      </c>
      <c r="F26">
        <v>0</v>
      </c>
      <c r="G26">
        <v>0</v>
      </c>
      <c r="H26">
        <v>17</v>
      </c>
      <c r="I26">
        <v>395</v>
      </c>
      <c r="J26">
        <v>13748</v>
      </c>
      <c r="K26">
        <v>637666</v>
      </c>
    </row>
    <row r="27" spans="1:11">
      <c r="A27" s="6" t="s">
        <v>51</v>
      </c>
      <c r="B27" s="2" t="s">
        <v>13</v>
      </c>
      <c r="C27" s="2" t="s">
        <v>50</v>
      </c>
      <c r="D27">
        <v>0</v>
      </c>
      <c r="E27">
        <v>15</v>
      </c>
      <c r="F27">
        <v>0</v>
      </c>
      <c r="G27">
        <v>4548</v>
      </c>
      <c r="H27">
        <v>2506</v>
      </c>
      <c r="I27">
        <v>9633</v>
      </c>
      <c r="J27">
        <v>3009281</v>
      </c>
      <c r="K27">
        <v>15213402</v>
      </c>
    </row>
    <row r="28" spans="1:11">
      <c r="A28" s="6" t="s">
        <v>63</v>
      </c>
      <c r="B28" s="2" t="s">
        <v>13</v>
      </c>
      <c r="C28" s="2" t="s">
        <v>62</v>
      </c>
      <c r="D28">
        <v>0</v>
      </c>
      <c r="E28">
        <v>4</v>
      </c>
      <c r="F28">
        <v>0</v>
      </c>
      <c r="G28">
        <v>1375</v>
      </c>
      <c r="H28">
        <v>157</v>
      </c>
      <c r="I28">
        <v>484</v>
      </c>
      <c r="J28">
        <v>95812</v>
      </c>
      <c r="K28">
        <v>281999</v>
      </c>
    </row>
    <row r="29" spans="1:11">
      <c r="A29" s="6" t="s">
        <v>57</v>
      </c>
      <c r="B29" s="2" t="s">
        <v>13</v>
      </c>
      <c r="C29" s="2" t="s">
        <v>56</v>
      </c>
      <c r="D29">
        <v>0</v>
      </c>
      <c r="E29">
        <v>0</v>
      </c>
      <c r="F29">
        <v>0</v>
      </c>
      <c r="G29">
        <v>0</v>
      </c>
      <c r="H29">
        <v>0</v>
      </c>
      <c r="I29">
        <v>74</v>
      </c>
      <c r="J29">
        <v>0</v>
      </c>
      <c r="K29">
        <v>78052</v>
      </c>
    </row>
    <row r="30" spans="1:11">
      <c r="A30" s="6" t="s">
        <v>61</v>
      </c>
      <c r="B30" s="2" t="s">
        <v>13</v>
      </c>
      <c r="C30" s="2" t="s">
        <v>60</v>
      </c>
      <c r="D30">
        <v>0</v>
      </c>
      <c r="E30">
        <v>0</v>
      </c>
      <c r="F30">
        <v>0</v>
      </c>
      <c r="G30">
        <v>0</v>
      </c>
      <c r="H30">
        <v>60</v>
      </c>
      <c r="I30">
        <v>473</v>
      </c>
      <c r="J30">
        <v>48564</v>
      </c>
      <c r="K30">
        <v>646114</v>
      </c>
    </row>
    <row r="31" spans="1:11">
      <c r="A31" s="6" t="s">
        <v>43</v>
      </c>
      <c r="B31" s="2" t="s">
        <v>13</v>
      </c>
      <c r="C31" s="2" t="s">
        <v>42</v>
      </c>
      <c r="D31">
        <v>0</v>
      </c>
      <c r="E31">
        <v>7</v>
      </c>
      <c r="F31">
        <v>0</v>
      </c>
      <c r="G31">
        <v>6680</v>
      </c>
      <c r="H31">
        <v>1976</v>
      </c>
      <c r="I31">
        <v>3473</v>
      </c>
      <c r="J31">
        <v>4071357</v>
      </c>
      <c r="K31">
        <v>7959817</v>
      </c>
    </row>
    <row r="32" spans="1:11">
      <c r="A32" s="6" t="s">
        <v>65</v>
      </c>
      <c r="B32" s="2" t="s">
        <v>13</v>
      </c>
      <c r="C32" s="2" t="s">
        <v>64</v>
      </c>
      <c r="D32">
        <v>0</v>
      </c>
      <c r="E32">
        <v>40</v>
      </c>
      <c r="F32">
        <v>0</v>
      </c>
      <c r="G32">
        <v>10076</v>
      </c>
      <c r="H32">
        <v>5</v>
      </c>
      <c r="I32">
        <v>403</v>
      </c>
      <c r="J32">
        <v>2661</v>
      </c>
      <c r="K32">
        <v>365273</v>
      </c>
    </row>
    <row r="33" spans="1:11">
      <c r="A33" s="6" t="s">
        <v>68</v>
      </c>
      <c r="B33" s="2" t="s">
        <v>66</v>
      </c>
      <c r="C33" s="2" t="s">
        <v>67</v>
      </c>
      <c r="D33">
        <v>0</v>
      </c>
      <c r="E33">
        <v>0</v>
      </c>
      <c r="F33">
        <v>0</v>
      </c>
      <c r="G33">
        <v>0</v>
      </c>
      <c r="H33">
        <v>0</v>
      </c>
      <c r="I33">
        <v>0</v>
      </c>
      <c r="J33">
        <v>0</v>
      </c>
      <c r="K33">
        <v>0</v>
      </c>
    </row>
    <row r="34" spans="1:11">
      <c r="A34" s="6" t="s">
        <v>79</v>
      </c>
      <c r="B34" s="2" t="s">
        <v>69</v>
      </c>
      <c r="C34" s="2" t="s">
        <v>78</v>
      </c>
      <c r="D34">
        <v>0</v>
      </c>
      <c r="E34">
        <v>4</v>
      </c>
      <c r="F34">
        <v>0</v>
      </c>
      <c r="G34">
        <v>3065</v>
      </c>
      <c r="H34">
        <v>575</v>
      </c>
      <c r="I34">
        <v>3002</v>
      </c>
      <c r="J34">
        <v>473372</v>
      </c>
      <c r="K34">
        <v>3136131</v>
      </c>
    </row>
    <row r="35" spans="1:11">
      <c r="A35" s="6" t="s">
        <v>75</v>
      </c>
      <c r="B35" s="2" t="s">
        <v>69</v>
      </c>
      <c r="C35" s="2" t="s">
        <v>74</v>
      </c>
      <c r="D35">
        <v>0</v>
      </c>
      <c r="E35">
        <v>13</v>
      </c>
      <c r="F35">
        <v>0</v>
      </c>
      <c r="G35">
        <v>15701</v>
      </c>
      <c r="H35">
        <v>1046</v>
      </c>
      <c r="I35">
        <v>6402</v>
      </c>
      <c r="J35">
        <v>4899801</v>
      </c>
      <c r="K35">
        <v>7633253</v>
      </c>
    </row>
    <row r="36" spans="1:11">
      <c r="A36" s="6" t="s">
        <v>77</v>
      </c>
      <c r="B36" s="6" t="s">
        <v>69</v>
      </c>
      <c r="C36" s="6" t="s">
        <v>76</v>
      </c>
      <c r="D36">
        <v>0</v>
      </c>
      <c r="E36">
        <v>59</v>
      </c>
      <c r="F36">
        <v>0</v>
      </c>
      <c r="G36">
        <v>43302</v>
      </c>
      <c r="H36">
        <v>777</v>
      </c>
      <c r="I36">
        <v>1123</v>
      </c>
      <c r="J36">
        <v>987540</v>
      </c>
      <c r="K36">
        <v>1743278</v>
      </c>
    </row>
    <row r="37" spans="1:11">
      <c r="A37" s="6" t="s">
        <v>81</v>
      </c>
      <c r="B37" s="2" t="s">
        <v>69</v>
      </c>
      <c r="C37" s="2" t="s">
        <v>80</v>
      </c>
      <c r="D37">
        <v>0</v>
      </c>
      <c r="E37">
        <v>0</v>
      </c>
      <c r="F37">
        <v>0</v>
      </c>
      <c r="G37">
        <v>0</v>
      </c>
      <c r="H37">
        <v>141</v>
      </c>
      <c r="I37">
        <v>891</v>
      </c>
      <c r="J37">
        <v>74465</v>
      </c>
      <c r="K37">
        <v>992319</v>
      </c>
    </row>
    <row r="38" spans="1:11">
      <c r="A38" s="6" t="s">
        <v>71</v>
      </c>
      <c r="B38" s="2" t="s">
        <v>69</v>
      </c>
      <c r="C38" s="2" t="s">
        <v>70</v>
      </c>
      <c r="D38">
        <v>0</v>
      </c>
      <c r="E38">
        <v>0</v>
      </c>
      <c r="F38">
        <v>0</v>
      </c>
      <c r="G38">
        <v>0</v>
      </c>
      <c r="H38">
        <v>61</v>
      </c>
      <c r="I38">
        <v>204</v>
      </c>
      <c r="J38">
        <v>74760</v>
      </c>
      <c r="K38">
        <v>273767</v>
      </c>
    </row>
    <row r="39" spans="1:11">
      <c r="A39" s="6" t="s">
        <v>73</v>
      </c>
      <c r="B39" s="2" t="s">
        <v>69</v>
      </c>
      <c r="C39" s="2" t="s">
        <v>72</v>
      </c>
      <c r="D39">
        <v>0</v>
      </c>
      <c r="E39">
        <v>4</v>
      </c>
      <c r="F39">
        <v>0</v>
      </c>
      <c r="G39">
        <v>8006</v>
      </c>
      <c r="H39">
        <v>405</v>
      </c>
      <c r="I39">
        <v>2579</v>
      </c>
      <c r="J39">
        <v>763776</v>
      </c>
      <c r="K39">
        <v>4470249</v>
      </c>
    </row>
    <row r="40" spans="1:11">
      <c r="A40" s="6" t="s">
        <v>83</v>
      </c>
      <c r="B40" s="2" t="s">
        <v>69</v>
      </c>
      <c r="C40" s="2" t="s">
        <v>82</v>
      </c>
      <c r="D40">
        <v>0</v>
      </c>
      <c r="E40">
        <v>8</v>
      </c>
      <c r="F40">
        <v>0</v>
      </c>
      <c r="G40">
        <v>14366</v>
      </c>
      <c r="H40">
        <v>557</v>
      </c>
      <c r="I40">
        <v>7159</v>
      </c>
      <c r="J40">
        <v>659811</v>
      </c>
      <c r="K40">
        <v>17619221</v>
      </c>
    </row>
    <row r="41" spans="1:11">
      <c r="A41" s="6" t="s">
        <v>85</v>
      </c>
      <c r="B41" s="2" t="s">
        <v>69</v>
      </c>
      <c r="C41" s="2" t="s">
        <v>84</v>
      </c>
      <c r="D41">
        <v>0</v>
      </c>
      <c r="E41">
        <v>0</v>
      </c>
      <c r="F41">
        <v>0</v>
      </c>
      <c r="G41">
        <v>0</v>
      </c>
      <c r="H41">
        <v>0</v>
      </c>
      <c r="I41">
        <v>54</v>
      </c>
      <c r="J41">
        <v>0</v>
      </c>
      <c r="K41">
        <v>49165</v>
      </c>
    </row>
    <row r="42" spans="1:11">
      <c r="A42" s="6" t="s">
        <v>98</v>
      </c>
      <c r="B42" s="2" t="s">
        <v>86</v>
      </c>
      <c r="C42" s="2" t="s">
        <v>97</v>
      </c>
      <c r="D42">
        <v>0</v>
      </c>
      <c r="E42">
        <v>6</v>
      </c>
      <c r="F42">
        <v>0</v>
      </c>
      <c r="G42">
        <v>3716</v>
      </c>
      <c r="H42">
        <v>1979</v>
      </c>
      <c r="I42">
        <v>4055</v>
      </c>
      <c r="J42">
        <v>1595744</v>
      </c>
      <c r="K42">
        <v>5454182</v>
      </c>
    </row>
    <row r="43" spans="1:11">
      <c r="A43" s="6" t="s">
        <v>114</v>
      </c>
      <c r="B43" s="2" t="s">
        <v>86</v>
      </c>
      <c r="C43" s="2" t="s">
        <v>113</v>
      </c>
      <c r="D43">
        <v>1</v>
      </c>
      <c r="E43">
        <v>4</v>
      </c>
      <c r="F43">
        <v>875</v>
      </c>
      <c r="G43">
        <v>5099</v>
      </c>
      <c r="H43">
        <v>1237</v>
      </c>
      <c r="I43">
        <v>16129</v>
      </c>
      <c r="J43">
        <v>1725890</v>
      </c>
      <c r="K43">
        <v>9592216</v>
      </c>
    </row>
    <row r="44" spans="1:11">
      <c r="A44" s="6" t="s">
        <v>94</v>
      </c>
      <c r="B44" s="2" t="s">
        <v>86</v>
      </c>
      <c r="C44" s="2" t="s">
        <v>93</v>
      </c>
      <c r="D44">
        <v>0</v>
      </c>
      <c r="E44">
        <v>4</v>
      </c>
      <c r="F44">
        <v>0</v>
      </c>
      <c r="G44">
        <v>1190</v>
      </c>
      <c r="H44">
        <v>14</v>
      </c>
      <c r="I44">
        <v>348</v>
      </c>
      <c r="J44">
        <v>13465</v>
      </c>
      <c r="K44">
        <v>417195</v>
      </c>
    </row>
    <row r="45" spans="1:11">
      <c r="A45" s="6" t="s">
        <v>88</v>
      </c>
      <c r="B45" s="2" t="s">
        <v>86</v>
      </c>
      <c r="C45" s="2" t="s">
        <v>87</v>
      </c>
      <c r="D45">
        <v>0</v>
      </c>
      <c r="E45">
        <v>0</v>
      </c>
      <c r="F45">
        <v>0</v>
      </c>
      <c r="G45">
        <v>0</v>
      </c>
      <c r="H45">
        <v>0</v>
      </c>
      <c r="I45">
        <v>4</v>
      </c>
      <c r="J45">
        <v>0</v>
      </c>
      <c r="K45">
        <v>3821</v>
      </c>
    </row>
    <row r="46" spans="1:11">
      <c r="A46" s="6" t="s">
        <v>90</v>
      </c>
      <c r="B46" s="2" t="s">
        <v>86</v>
      </c>
      <c r="C46" s="2" t="s">
        <v>89</v>
      </c>
      <c r="D46">
        <v>0</v>
      </c>
      <c r="E46">
        <v>12</v>
      </c>
      <c r="F46">
        <v>0</v>
      </c>
      <c r="G46">
        <v>5195</v>
      </c>
      <c r="H46">
        <v>181</v>
      </c>
      <c r="I46">
        <v>3385</v>
      </c>
      <c r="J46">
        <v>158911</v>
      </c>
      <c r="K46">
        <v>2983224</v>
      </c>
    </row>
    <row r="47" spans="1:11">
      <c r="A47" s="6" t="s">
        <v>104</v>
      </c>
      <c r="B47" s="2" t="s">
        <v>86</v>
      </c>
      <c r="C47" s="2" t="s">
        <v>103</v>
      </c>
      <c r="D47">
        <v>0</v>
      </c>
      <c r="E47">
        <v>4</v>
      </c>
      <c r="F47">
        <v>0</v>
      </c>
      <c r="G47">
        <v>2664</v>
      </c>
      <c r="H47">
        <v>181</v>
      </c>
      <c r="I47">
        <v>1801</v>
      </c>
      <c r="J47">
        <v>127014</v>
      </c>
      <c r="K47">
        <v>1461022</v>
      </c>
    </row>
    <row r="48" spans="1:11">
      <c r="A48" s="6" t="s">
        <v>108</v>
      </c>
      <c r="B48" s="2" t="s">
        <v>86</v>
      </c>
      <c r="C48" s="2" t="s">
        <v>107</v>
      </c>
      <c r="D48">
        <v>0</v>
      </c>
      <c r="E48">
        <v>0</v>
      </c>
      <c r="F48">
        <v>0</v>
      </c>
      <c r="G48">
        <v>0</v>
      </c>
      <c r="H48">
        <v>132</v>
      </c>
      <c r="I48">
        <v>479</v>
      </c>
      <c r="J48">
        <v>83214</v>
      </c>
      <c r="K48">
        <v>303809</v>
      </c>
    </row>
    <row r="49" spans="1:11">
      <c r="A49" s="6" t="s">
        <v>100</v>
      </c>
      <c r="B49" s="2" t="s">
        <v>86</v>
      </c>
      <c r="C49" s="2" t="s">
        <v>99</v>
      </c>
      <c r="D49">
        <v>0</v>
      </c>
      <c r="E49">
        <v>0</v>
      </c>
      <c r="F49">
        <v>0</v>
      </c>
      <c r="G49">
        <v>0</v>
      </c>
      <c r="H49">
        <v>271</v>
      </c>
      <c r="I49">
        <v>1303</v>
      </c>
      <c r="J49">
        <v>179509</v>
      </c>
      <c r="K49">
        <v>911973</v>
      </c>
    </row>
    <row r="50" spans="1:11">
      <c r="A50" s="6" t="s">
        <v>96</v>
      </c>
      <c r="B50" s="2" t="s">
        <v>86</v>
      </c>
      <c r="C50" s="2" t="s">
        <v>95</v>
      </c>
      <c r="D50">
        <v>0</v>
      </c>
      <c r="E50">
        <v>1</v>
      </c>
      <c r="F50">
        <v>0</v>
      </c>
      <c r="G50">
        <v>1357</v>
      </c>
      <c r="H50">
        <v>493</v>
      </c>
      <c r="I50">
        <v>944</v>
      </c>
      <c r="J50">
        <v>514370</v>
      </c>
      <c r="K50">
        <v>824105</v>
      </c>
    </row>
    <row r="51" spans="1:11">
      <c r="A51" s="6" t="s">
        <v>112</v>
      </c>
      <c r="B51" s="2" t="s">
        <v>86</v>
      </c>
      <c r="C51" s="2" t="s">
        <v>111</v>
      </c>
      <c r="D51">
        <v>0</v>
      </c>
      <c r="E51">
        <v>0</v>
      </c>
      <c r="F51">
        <v>0</v>
      </c>
      <c r="G51">
        <v>0</v>
      </c>
      <c r="H51">
        <v>641</v>
      </c>
      <c r="I51">
        <v>8452</v>
      </c>
      <c r="J51">
        <v>306200</v>
      </c>
      <c r="K51">
        <v>15939853</v>
      </c>
    </row>
    <row r="52" spans="1:11">
      <c r="A52" s="6" t="s">
        <v>106</v>
      </c>
      <c r="B52" s="2" t="s">
        <v>86</v>
      </c>
      <c r="C52" s="2" t="s">
        <v>105</v>
      </c>
      <c r="D52">
        <v>0</v>
      </c>
      <c r="E52">
        <v>2</v>
      </c>
      <c r="F52">
        <v>0</v>
      </c>
      <c r="G52">
        <v>1412</v>
      </c>
      <c r="H52">
        <v>29</v>
      </c>
      <c r="I52">
        <v>1652</v>
      </c>
      <c r="J52">
        <v>27802</v>
      </c>
      <c r="K52">
        <v>1607758</v>
      </c>
    </row>
    <row r="53" spans="1:11">
      <c r="A53" s="6" t="s">
        <v>110</v>
      </c>
      <c r="B53" s="2" t="s">
        <v>86</v>
      </c>
      <c r="C53" s="2" t="s">
        <v>109</v>
      </c>
      <c r="D53">
        <v>0</v>
      </c>
      <c r="E53">
        <v>5</v>
      </c>
      <c r="F53">
        <v>0</v>
      </c>
      <c r="G53">
        <v>3175</v>
      </c>
      <c r="H53">
        <v>28868</v>
      </c>
      <c r="I53">
        <v>37694</v>
      </c>
      <c r="J53">
        <v>3244886</v>
      </c>
      <c r="K53">
        <v>10538830</v>
      </c>
    </row>
    <row r="55" spans="1:11">
      <c r="A55" t="s">
        <v>125</v>
      </c>
      <c r="D55">
        <f>SUM(hit_count_2__2345[dsRNA structures])</f>
        <v>4</v>
      </c>
      <c r="E55">
        <f>SUM(hit_count_2__2345[control structures])</f>
        <v>258</v>
      </c>
      <c r="F55">
        <f>SUM(hit_count_2__2345[dsRNA bps])</f>
        <v>2419</v>
      </c>
      <c r="G55">
        <f>SUM(hit_count_2__2345[control bps])</f>
        <v>172326</v>
      </c>
      <c r="H55">
        <f>SUM(hit_count_2__2345[dsRNA premRNA structures])</f>
        <v>54479</v>
      </c>
      <c r="I55">
        <f>SUM(hit_count_2__2345[control pre-mRNA structures])</f>
        <v>144989</v>
      </c>
      <c r="J55">
        <f>SUM(hit_count_2__2345[dsRNA pre-mRNA bps])</f>
        <v>34017823</v>
      </c>
      <c r="K55">
        <f>SUM(hit_count_2__2345[control pre-mRNA bps])</f>
        <v>143620989</v>
      </c>
    </row>
  </sheetData>
  <mergeCells count="3">
    <mergeCell ref="A1:I1"/>
    <mergeCell ref="D3:G3"/>
    <mergeCell ref="H3:K3"/>
  </mergeCells>
  <pageMargins left="0.7" right="0.7" top="0.75" bottom="0.75" header="0.3" footer="0.3"/>
  <tableParts count="1">
    <tablePart r:id="rId1"/>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C32"/>
  <sheetViews>
    <sheetView workbookViewId="0">
      <selection activeCell="D2" sqref="D2"/>
    </sheetView>
  </sheetViews>
  <sheetFormatPr defaultRowHeight="15"/>
  <cols>
    <col min="1" max="1" width="12.85546875" customWidth="1"/>
    <col min="2" max="2" width="31.28515625" customWidth="1"/>
    <col min="3" max="3" width="36" customWidth="1"/>
  </cols>
  <sheetData>
    <row r="1" spans="1:3" ht="21" thickBot="1">
      <c r="A1" s="35" t="s">
        <v>142</v>
      </c>
      <c r="B1" s="36"/>
      <c r="C1" s="12" t="s">
        <v>143</v>
      </c>
    </row>
    <row r="2" spans="1:3" ht="24.75" customHeight="1" thickBot="1">
      <c r="A2" s="13" t="s">
        <v>144</v>
      </c>
      <c r="B2" s="14" t="s">
        <v>145</v>
      </c>
      <c r="C2" s="14" t="s">
        <v>145</v>
      </c>
    </row>
    <row r="3" spans="1:3" ht="36.75" customHeight="1" thickBot="1">
      <c r="A3" s="15" t="s">
        <v>146</v>
      </c>
      <c r="B3" s="16" t="s">
        <v>147</v>
      </c>
      <c r="C3" s="17" t="s">
        <v>148</v>
      </c>
    </row>
    <row r="4" spans="1:3" ht="48.75" customHeight="1" thickBot="1">
      <c r="A4" s="15" t="s">
        <v>146</v>
      </c>
      <c r="B4" s="16" t="s">
        <v>149</v>
      </c>
      <c r="C4" s="17" t="s">
        <v>150</v>
      </c>
    </row>
    <row r="5" spans="1:3" ht="36.75" customHeight="1" thickBot="1">
      <c r="A5" s="15" t="s">
        <v>151</v>
      </c>
      <c r="B5" s="16" t="s">
        <v>152</v>
      </c>
      <c r="C5" s="17" t="s">
        <v>153</v>
      </c>
    </row>
    <row r="6" spans="1:3" ht="48.75" customHeight="1" thickBot="1">
      <c r="A6" s="15" t="s">
        <v>151</v>
      </c>
      <c r="B6" s="16" t="s">
        <v>154</v>
      </c>
      <c r="C6" s="17" t="s">
        <v>155</v>
      </c>
    </row>
    <row r="7" spans="1:3" ht="36.75" customHeight="1" thickBot="1">
      <c r="A7" s="15" t="s">
        <v>156</v>
      </c>
      <c r="B7" s="16" t="s">
        <v>157</v>
      </c>
      <c r="C7" s="17" t="s">
        <v>158</v>
      </c>
    </row>
    <row r="8" spans="1:3" ht="36.75" customHeight="1" thickBot="1">
      <c r="A8" s="15" t="s">
        <v>156</v>
      </c>
      <c r="B8" s="16" t="s">
        <v>159</v>
      </c>
      <c r="C8" s="17" t="s">
        <v>160</v>
      </c>
    </row>
    <row r="9" spans="1:3" ht="36.75" customHeight="1" thickBot="1">
      <c r="A9" s="15" t="s">
        <v>161</v>
      </c>
      <c r="B9" s="16" t="s">
        <v>162</v>
      </c>
      <c r="C9" s="17" t="s">
        <v>163</v>
      </c>
    </row>
    <row r="10" spans="1:3" ht="36.75" customHeight="1" thickBot="1">
      <c r="A10" s="15" t="s">
        <v>161</v>
      </c>
      <c r="B10" s="16" t="s">
        <v>164</v>
      </c>
      <c r="C10" s="17" t="s">
        <v>165</v>
      </c>
    </row>
    <row r="11" spans="1:3" ht="36.75" customHeight="1" thickBot="1">
      <c r="A11" s="15" t="s">
        <v>166</v>
      </c>
      <c r="B11" s="16" t="s">
        <v>167</v>
      </c>
      <c r="C11" s="17" t="s">
        <v>168</v>
      </c>
    </row>
    <row r="12" spans="1:3" ht="48.75" customHeight="1" thickBot="1">
      <c r="A12" s="15" t="s">
        <v>166</v>
      </c>
      <c r="B12" s="16" t="s">
        <v>169</v>
      </c>
      <c r="C12" s="17" t="s">
        <v>170</v>
      </c>
    </row>
    <row r="13" spans="1:3" ht="48.75" customHeight="1" thickBot="1">
      <c r="A13" s="15" t="s">
        <v>171</v>
      </c>
      <c r="B13" s="16" t="s">
        <v>172</v>
      </c>
      <c r="C13" s="17" t="s">
        <v>173</v>
      </c>
    </row>
    <row r="14" spans="1:3" ht="36.75" customHeight="1" thickBot="1">
      <c r="A14" s="15" t="s">
        <v>171</v>
      </c>
      <c r="B14" s="16" t="s">
        <v>174</v>
      </c>
      <c r="C14" s="17" t="s">
        <v>175</v>
      </c>
    </row>
    <row r="15" spans="1:3" ht="48.75" customHeight="1" thickBot="1">
      <c r="A15" s="15" t="s">
        <v>176</v>
      </c>
      <c r="B15" s="16" t="s">
        <v>177</v>
      </c>
      <c r="C15" s="17" t="s">
        <v>178</v>
      </c>
    </row>
    <row r="16" spans="1:3" ht="48.75" customHeight="1" thickBot="1">
      <c r="A16" s="15" t="s">
        <v>176</v>
      </c>
      <c r="B16" s="16" t="s">
        <v>179</v>
      </c>
      <c r="C16" s="17" t="s">
        <v>180</v>
      </c>
    </row>
    <row r="17" spans="1:3" ht="48.75" customHeight="1" thickBot="1">
      <c r="A17" s="15" t="s">
        <v>181</v>
      </c>
      <c r="B17" s="16" t="s">
        <v>182</v>
      </c>
      <c r="C17" s="17" t="s">
        <v>183</v>
      </c>
    </row>
    <row r="18" spans="1:3" ht="48.75" customHeight="1" thickBot="1">
      <c r="A18" s="15" t="s">
        <v>181</v>
      </c>
      <c r="B18" s="16" t="s">
        <v>184</v>
      </c>
      <c r="C18" s="17" t="s">
        <v>185</v>
      </c>
    </row>
    <row r="19" spans="1:3" ht="48.75" customHeight="1" thickBot="1">
      <c r="A19" s="15" t="s">
        <v>186</v>
      </c>
      <c r="B19" s="16" t="s">
        <v>187</v>
      </c>
      <c r="C19" s="17" t="s">
        <v>188</v>
      </c>
    </row>
    <row r="20" spans="1:3" ht="36.75" customHeight="1" thickBot="1">
      <c r="A20" s="15" t="s">
        <v>186</v>
      </c>
      <c r="B20" s="16" t="s">
        <v>189</v>
      </c>
      <c r="C20" s="17" t="s">
        <v>190</v>
      </c>
    </row>
    <row r="21" spans="1:3" ht="48.75" customHeight="1" thickBot="1">
      <c r="A21" s="15" t="s">
        <v>191</v>
      </c>
      <c r="B21" s="16" t="s">
        <v>192</v>
      </c>
      <c r="C21" s="17" t="s">
        <v>193</v>
      </c>
    </row>
    <row r="22" spans="1:3" ht="48.75" customHeight="1" thickBot="1">
      <c r="A22" s="15" t="s">
        <v>191</v>
      </c>
      <c r="B22" s="16" t="s">
        <v>194</v>
      </c>
      <c r="C22" s="17" t="s">
        <v>195</v>
      </c>
    </row>
    <row r="23" spans="1:3" ht="48.75" customHeight="1" thickBot="1">
      <c r="A23" s="15" t="s">
        <v>196</v>
      </c>
      <c r="B23" s="16" t="s">
        <v>197</v>
      </c>
      <c r="C23" s="17" t="s">
        <v>198</v>
      </c>
    </row>
    <row r="24" spans="1:3" ht="48.75" customHeight="1" thickBot="1">
      <c r="A24" s="15" t="s">
        <v>196</v>
      </c>
      <c r="B24" s="16" t="s">
        <v>199</v>
      </c>
      <c r="C24" s="17" t="s">
        <v>200</v>
      </c>
    </row>
    <row r="25" spans="1:3" ht="36.75" customHeight="1" thickBot="1">
      <c r="A25" s="15" t="s">
        <v>201</v>
      </c>
      <c r="B25" s="16" t="s">
        <v>202</v>
      </c>
      <c r="C25" s="17" t="s">
        <v>203</v>
      </c>
    </row>
    <row r="26" spans="1:3" ht="48.75" customHeight="1" thickBot="1">
      <c r="A26" s="15" t="s">
        <v>201</v>
      </c>
      <c r="B26" s="16" t="s">
        <v>204</v>
      </c>
      <c r="C26" s="17" t="s">
        <v>205</v>
      </c>
    </row>
    <row r="27" spans="1:3" ht="48.75" customHeight="1" thickBot="1">
      <c r="A27" s="15" t="s">
        <v>206</v>
      </c>
      <c r="B27" s="16" t="s">
        <v>207</v>
      </c>
      <c r="C27" s="17" t="s">
        <v>208</v>
      </c>
    </row>
    <row r="28" spans="1:3" ht="36.75" customHeight="1" thickBot="1">
      <c r="A28" s="15" t="s">
        <v>206</v>
      </c>
      <c r="B28" s="16" t="s">
        <v>209</v>
      </c>
      <c r="C28" s="17" t="s">
        <v>210</v>
      </c>
    </row>
    <row r="29" spans="1:3" ht="36.75" customHeight="1" thickBot="1">
      <c r="A29" s="15" t="s">
        <v>211</v>
      </c>
      <c r="B29" s="16" t="s">
        <v>212</v>
      </c>
      <c r="C29" s="17" t="s">
        <v>213</v>
      </c>
    </row>
    <row r="30" spans="1:3" ht="48.75" customHeight="1" thickBot="1">
      <c r="A30" s="15" t="s">
        <v>211</v>
      </c>
      <c r="B30" s="16" t="s">
        <v>214</v>
      </c>
      <c r="C30" s="17" t="s">
        <v>215</v>
      </c>
    </row>
    <row r="31" spans="1:3" ht="48.75" customHeight="1" thickBot="1">
      <c r="A31" s="15" t="s">
        <v>216</v>
      </c>
      <c r="B31" s="16" t="s">
        <v>217</v>
      </c>
      <c r="C31" s="17" t="s">
        <v>218</v>
      </c>
    </row>
    <row r="32" spans="1:3" ht="48.75" customHeight="1" thickBot="1">
      <c r="A32" s="15" t="s">
        <v>216</v>
      </c>
      <c r="B32" s="16" t="s">
        <v>219</v>
      </c>
      <c r="C32" s="17" t="s">
        <v>220</v>
      </c>
    </row>
  </sheetData>
  <mergeCells count="1">
    <mergeCell ref="A1:B1"/>
  </mergeCells>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K54"/>
  <sheetViews>
    <sheetView tabSelected="1" workbookViewId="0">
      <selection activeCell="E13" sqref="E13"/>
    </sheetView>
  </sheetViews>
  <sheetFormatPr defaultRowHeight="15"/>
  <cols>
    <col min="1" max="1" width="11.42578125" customWidth="1"/>
    <col min="2" max="2" width="15.28515625" customWidth="1"/>
    <col min="3" max="3" width="16.5703125" customWidth="1"/>
    <col min="4" max="4" width="15.28515625" customWidth="1"/>
    <col min="5" max="5" width="16.140625" customWidth="1"/>
    <col min="6" max="6" width="11.42578125" customWidth="1"/>
    <col min="7" max="7" width="13.140625" customWidth="1"/>
    <col min="8" max="8" width="23.42578125" customWidth="1"/>
    <col min="9" max="9" width="21.28515625" customWidth="1"/>
    <col min="10" max="10" width="17" customWidth="1"/>
    <col min="11" max="11" width="19.42578125" customWidth="1"/>
  </cols>
  <sheetData>
    <row r="1" spans="1:11" ht="21">
      <c r="A1" s="34" t="s">
        <v>140</v>
      </c>
      <c r="B1" s="34"/>
      <c r="C1" s="34"/>
      <c r="D1" s="34"/>
      <c r="E1" s="34"/>
      <c r="F1" s="34"/>
      <c r="G1" s="34"/>
      <c r="H1" s="34"/>
      <c r="I1" s="34"/>
    </row>
    <row r="3" spans="1:11" ht="18.75">
      <c r="D3" s="37" t="s">
        <v>126</v>
      </c>
      <c r="E3" s="37"/>
      <c r="F3" s="37"/>
      <c r="G3" s="37"/>
      <c r="H3" s="37" t="s">
        <v>127</v>
      </c>
      <c r="I3" s="37"/>
      <c r="J3" s="37"/>
      <c r="K3" s="37"/>
    </row>
    <row r="4" spans="1:11">
      <c r="A4" t="s">
        <v>124</v>
      </c>
      <c r="B4" s="1" t="s">
        <v>0</v>
      </c>
      <c r="C4" s="1" t="s">
        <v>1</v>
      </c>
      <c r="D4" t="s">
        <v>129</v>
      </c>
      <c r="E4" t="s">
        <v>128</v>
      </c>
      <c r="F4" t="s">
        <v>130</v>
      </c>
      <c r="G4" t="s">
        <v>131</v>
      </c>
      <c r="H4" t="s">
        <v>132</v>
      </c>
      <c r="I4" t="s">
        <v>133</v>
      </c>
      <c r="J4" t="s">
        <v>134</v>
      </c>
      <c r="K4" t="s">
        <v>135</v>
      </c>
    </row>
    <row r="5" spans="1:11">
      <c r="A5" s="6" t="s">
        <v>5</v>
      </c>
      <c r="B5" s="2" t="s">
        <v>3</v>
      </c>
      <c r="C5" s="2" t="s">
        <v>4</v>
      </c>
      <c r="D5">
        <v>0</v>
      </c>
      <c r="E5">
        <v>1174</v>
      </c>
      <c r="F5">
        <v>0</v>
      </c>
      <c r="G5">
        <v>29645</v>
      </c>
      <c r="H5">
        <v>6567</v>
      </c>
      <c r="I5">
        <v>19539</v>
      </c>
      <c r="J5">
        <v>778492</v>
      </c>
      <c r="K5">
        <v>3642474</v>
      </c>
    </row>
    <row r="6" spans="1:11">
      <c r="A6" s="6" t="s">
        <v>8</v>
      </c>
      <c r="B6" s="11" t="s">
        <v>6</v>
      </c>
      <c r="C6" s="11" t="s">
        <v>7</v>
      </c>
      <c r="D6">
        <v>2</v>
      </c>
      <c r="E6">
        <v>99</v>
      </c>
      <c r="F6">
        <v>271</v>
      </c>
      <c r="G6">
        <v>9235</v>
      </c>
      <c r="H6">
        <v>3311</v>
      </c>
      <c r="I6">
        <v>10505</v>
      </c>
      <c r="J6">
        <v>531866</v>
      </c>
      <c r="K6">
        <v>1556879</v>
      </c>
    </row>
    <row r="7" spans="1:11">
      <c r="A7" s="6" t="s">
        <v>10</v>
      </c>
      <c r="B7" s="11" t="s">
        <v>6</v>
      </c>
      <c r="C7" s="11" t="s">
        <v>9</v>
      </c>
      <c r="D7">
        <v>0</v>
      </c>
      <c r="E7">
        <v>500</v>
      </c>
      <c r="F7">
        <v>0</v>
      </c>
      <c r="G7">
        <v>26934</v>
      </c>
      <c r="H7">
        <v>773</v>
      </c>
      <c r="I7">
        <v>24768</v>
      </c>
      <c r="J7">
        <v>88885</v>
      </c>
      <c r="K7">
        <v>1682438</v>
      </c>
    </row>
    <row r="8" spans="1:11">
      <c r="A8" s="6" t="s">
        <v>12</v>
      </c>
      <c r="B8" s="2" t="s">
        <v>6</v>
      </c>
      <c r="C8" s="2" t="s">
        <v>11</v>
      </c>
      <c r="D8">
        <v>2</v>
      </c>
      <c r="E8">
        <v>308</v>
      </c>
      <c r="F8">
        <v>601</v>
      </c>
      <c r="G8">
        <v>13007</v>
      </c>
      <c r="H8">
        <v>364</v>
      </c>
      <c r="I8">
        <v>2078</v>
      </c>
      <c r="J8">
        <v>160349</v>
      </c>
      <c r="K8">
        <v>403041</v>
      </c>
    </row>
    <row r="9" spans="1:11">
      <c r="A9" s="6" t="s">
        <v>41</v>
      </c>
      <c r="B9" s="2" t="s">
        <v>13</v>
      </c>
      <c r="C9" s="2" t="s">
        <v>40</v>
      </c>
      <c r="D9">
        <v>0</v>
      </c>
      <c r="E9">
        <v>264</v>
      </c>
      <c r="F9">
        <v>0</v>
      </c>
      <c r="G9">
        <v>19291</v>
      </c>
      <c r="H9">
        <v>150386</v>
      </c>
      <c r="I9">
        <v>167270</v>
      </c>
      <c r="J9">
        <v>8031291</v>
      </c>
      <c r="K9">
        <v>9294374</v>
      </c>
    </row>
    <row r="10" spans="1:11">
      <c r="A10" s="6" t="s">
        <v>19</v>
      </c>
      <c r="B10" s="2" t="s">
        <v>13</v>
      </c>
      <c r="C10" s="2" t="s">
        <v>18</v>
      </c>
      <c r="D10">
        <v>3</v>
      </c>
      <c r="E10">
        <v>572</v>
      </c>
      <c r="F10">
        <v>7125</v>
      </c>
      <c r="G10">
        <v>44405</v>
      </c>
      <c r="H10">
        <v>453116</v>
      </c>
      <c r="I10">
        <v>504824</v>
      </c>
      <c r="J10">
        <v>14239562</v>
      </c>
      <c r="K10">
        <v>16515444</v>
      </c>
    </row>
    <row r="11" spans="1:11">
      <c r="A11" s="6" t="s">
        <v>25</v>
      </c>
      <c r="B11" s="2" t="s">
        <v>13</v>
      </c>
      <c r="C11" s="2" t="s">
        <v>24</v>
      </c>
      <c r="D11">
        <v>1</v>
      </c>
      <c r="E11">
        <v>48</v>
      </c>
      <c r="F11">
        <v>412</v>
      </c>
      <c r="G11">
        <v>6429</v>
      </c>
      <c r="H11">
        <v>115296</v>
      </c>
      <c r="I11">
        <v>135266</v>
      </c>
      <c r="J11">
        <v>9614508</v>
      </c>
      <c r="K11">
        <v>12685074</v>
      </c>
    </row>
    <row r="12" spans="1:11">
      <c r="A12" s="6" t="s">
        <v>59</v>
      </c>
      <c r="B12" s="2" t="s">
        <v>13</v>
      </c>
      <c r="C12" s="2" t="s">
        <v>58</v>
      </c>
      <c r="D12">
        <v>0</v>
      </c>
      <c r="E12">
        <v>19</v>
      </c>
      <c r="F12">
        <v>0</v>
      </c>
      <c r="G12">
        <v>1794</v>
      </c>
      <c r="H12">
        <v>48</v>
      </c>
      <c r="I12">
        <v>345</v>
      </c>
      <c r="J12">
        <v>11849</v>
      </c>
      <c r="K12">
        <v>93122</v>
      </c>
    </row>
    <row r="13" spans="1:11">
      <c r="A13" s="6" t="s">
        <v>15</v>
      </c>
      <c r="B13" s="2" t="s">
        <v>13</v>
      </c>
      <c r="C13" s="2" t="s">
        <v>14</v>
      </c>
      <c r="D13">
        <v>0</v>
      </c>
      <c r="E13">
        <v>1259</v>
      </c>
      <c r="F13">
        <v>1767</v>
      </c>
      <c r="G13">
        <v>89371</v>
      </c>
      <c r="H13">
        <v>88664</v>
      </c>
      <c r="I13">
        <v>131443</v>
      </c>
      <c r="J13">
        <v>14066888</v>
      </c>
      <c r="K13">
        <v>20050409</v>
      </c>
    </row>
    <row r="14" spans="1:11">
      <c r="A14" s="6" t="s">
        <v>31</v>
      </c>
      <c r="B14" s="2" t="s">
        <v>13</v>
      </c>
      <c r="C14" s="2" t="s">
        <v>30</v>
      </c>
      <c r="D14">
        <v>0</v>
      </c>
      <c r="E14">
        <v>215</v>
      </c>
      <c r="F14">
        <v>0</v>
      </c>
      <c r="G14">
        <v>12153</v>
      </c>
      <c r="H14">
        <v>71661</v>
      </c>
      <c r="I14">
        <v>79255</v>
      </c>
      <c r="J14">
        <v>4262729</v>
      </c>
      <c r="K14">
        <v>5730067</v>
      </c>
    </row>
    <row r="15" spans="1:11">
      <c r="A15" s="6" t="s">
        <v>29</v>
      </c>
      <c r="B15" s="2" t="s">
        <v>13</v>
      </c>
      <c r="C15" s="2" t="s">
        <v>28</v>
      </c>
      <c r="D15">
        <v>0</v>
      </c>
      <c r="E15">
        <v>214</v>
      </c>
      <c r="F15">
        <v>0</v>
      </c>
      <c r="G15">
        <v>12684</v>
      </c>
      <c r="H15">
        <v>64532</v>
      </c>
      <c r="I15">
        <v>76256</v>
      </c>
      <c r="J15">
        <v>6924216</v>
      </c>
      <c r="K15">
        <v>9047379</v>
      </c>
    </row>
    <row r="16" spans="1:11">
      <c r="A16" s="6" t="s">
        <v>27</v>
      </c>
      <c r="B16" s="2" t="s">
        <v>13</v>
      </c>
      <c r="C16" s="2" t="s">
        <v>26</v>
      </c>
      <c r="D16">
        <v>0</v>
      </c>
      <c r="E16">
        <v>17</v>
      </c>
      <c r="F16">
        <v>0</v>
      </c>
      <c r="G16">
        <v>2020</v>
      </c>
      <c r="H16">
        <v>13593</v>
      </c>
      <c r="I16">
        <v>16644</v>
      </c>
      <c r="J16">
        <v>947305</v>
      </c>
      <c r="K16">
        <v>1270558</v>
      </c>
    </row>
    <row r="17" spans="1:11">
      <c r="A17" s="6" t="s">
        <v>17</v>
      </c>
      <c r="B17" s="2" t="s">
        <v>13</v>
      </c>
      <c r="C17" s="2" t="s">
        <v>16</v>
      </c>
      <c r="D17">
        <v>4</v>
      </c>
      <c r="E17">
        <v>773</v>
      </c>
      <c r="F17">
        <v>1565</v>
      </c>
      <c r="G17">
        <v>36941</v>
      </c>
      <c r="H17">
        <v>367878</v>
      </c>
      <c r="I17">
        <v>415385</v>
      </c>
      <c r="J17">
        <v>12266673</v>
      </c>
      <c r="K17">
        <v>13791793</v>
      </c>
    </row>
    <row r="18" spans="1:11">
      <c r="A18" s="6" t="s">
        <v>21</v>
      </c>
      <c r="B18" s="2" t="s">
        <v>13</v>
      </c>
      <c r="C18" s="2" t="s">
        <v>20</v>
      </c>
      <c r="D18">
        <v>1</v>
      </c>
      <c r="E18">
        <v>173</v>
      </c>
      <c r="F18">
        <v>191</v>
      </c>
      <c r="G18">
        <v>14825</v>
      </c>
      <c r="H18">
        <v>432030</v>
      </c>
      <c r="I18">
        <v>458535</v>
      </c>
      <c r="J18">
        <v>32854537</v>
      </c>
      <c r="K18">
        <v>36708480</v>
      </c>
    </row>
    <row r="19" spans="1:11">
      <c r="A19" s="6" t="s">
        <v>37</v>
      </c>
      <c r="B19" s="2" t="s">
        <v>13</v>
      </c>
      <c r="C19" s="2" t="s">
        <v>36</v>
      </c>
      <c r="D19">
        <v>9</v>
      </c>
      <c r="E19">
        <v>389</v>
      </c>
      <c r="F19">
        <v>4592</v>
      </c>
      <c r="G19">
        <v>29635</v>
      </c>
      <c r="H19">
        <v>119437</v>
      </c>
      <c r="I19">
        <v>154098</v>
      </c>
      <c r="J19">
        <v>13110489</v>
      </c>
      <c r="K19">
        <v>16498654</v>
      </c>
    </row>
    <row r="20" spans="1:11">
      <c r="A20" s="6" t="s">
        <v>39</v>
      </c>
      <c r="B20" s="2" t="s">
        <v>13</v>
      </c>
      <c r="C20" s="2" t="s">
        <v>38</v>
      </c>
      <c r="D20">
        <v>231</v>
      </c>
      <c r="E20">
        <v>1621</v>
      </c>
      <c r="F20">
        <v>31236</v>
      </c>
      <c r="G20">
        <v>72581</v>
      </c>
      <c r="H20">
        <v>2785606</v>
      </c>
      <c r="I20">
        <v>3098596</v>
      </c>
      <c r="J20">
        <v>84449733</v>
      </c>
      <c r="K20">
        <v>103891163</v>
      </c>
    </row>
    <row r="21" spans="1:11">
      <c r="A21" s="6" t="s">
        <v>23</v>
      </c>
      <c r="B21" s="2" t="s">
        <v>13</v>
      </c>
      <c r="C21" s="2" t="s">
        <v>22</v>
      </c>
      <c r="D21">
        <v>10</v>
      </c>
      <c r="E21">
        <v>483</v>
      </c>
      <c r="F21">
        <v>11495</v>
      </c>
      <c r="G21">
        <v>42065</v>
      </c>
      <c r="H21">
        <v>570670</v>
      </c>
      <c r="I21">
        <v>630827</v>
      </c>
      <c r="J21">
        <v>14324239</v>
      </c>
      <c r="K21">
        <v>16122471</v>
      </c>
    </row>
    <row r="22" spans="1:11">
      <c r="A22" s="6" t="s">
        <v>35</v>
      </c>
      <c r="B22" s="2" t="s">
        <v>13</v>
      </c>
      <c r="C22" s="2" t="s">
        <v>34</v>
      </c>
      <c r="D22">
        <v>0</v>
      </c>
      <c r="E22">
        <v>156</v>
      </c>
      <c r="F22">
        <v>0</v>
      </c>
      <c r="G22">
        <v>16817</v>
      </c>
      <c r="H22">
        <v>148656</v>
      </c>
      <c r="I22">
        <v>173149</v>
      </c>
      <c r="J22">
        <v>11990382</v>
      </c>
      <c r="K22">
        <v>14320238</v>
      </c>
    </row>
    <row r="23" spans="1:11">
      <c r="A23" s="6" t="s">
        <v>45</v>
      </c>
      <c r="B23" s="2" t="s">
        <v>13</v>
      </c>
      <c r="C23" s="2" t="s">
        <v>44</v>
      </c>
      <c r="D23">
        <v>1</v>
      </c>
      <c r="E23">
        <v>47</v>
      </c>
      <c r="F23">
        <v>136</v>
      </c>
      <c r="G23">
        <v>4771</v>
      </c>
      <c r="H23">
        <v>100895</v>
      </c>
      <c r="I23">
        <v>112315</v>
      </c>
      <c r="J23">
        <v>4606953</v>
      </c>
      <c r="K23">
        <v>5286164</v>
      </c>
    </row>
    <row r="24" spans="1:11">
      <c r="A24" s="6" t="s">
        <v>47</v>
      </c>
      <c r="B24" s="2" t="s">
        <v>13</v>
      </c>
      <c r="C24" s="2" t="s">
        <v>46</v>
      </c>
      <c r="D24">
        <v>27</v>
      </c>
      <c r="E24">
        <v>343</v>
      </c>
      <c r="F24">
        <v>14114</v>
      </c>
      <c r="G24">
        <v>40598</v>
      </c>
      <c r="H24">
        <v>793409</v>
      </c>
      <c r="I24">
        <v>763218</v>
      </c>
      <c r="J24">
        <v>19317895</v>
      </c>
      <c r="K24">
        <v>22719001</v>
      </c>
    </row>
    <row r="25" spans="1:11">
      <c r="A25" s="6" t="s">
        <v>53</v>
      </c>
      <c r="B25" s="2" t="s">
        <v>13</v>
      </c>
      <c r="C25" s="2" t="s">
        <v>52</v>
      </c>
      <c r="D25">
        <v>0</v>
      </c>
      <c r="E25">
        <v>125</v>
      </c>
      <c r="F25">
        <v>0</v>
      </c>
      <c r="G25">
        <v>11628</v>
      </c>
      <c r="H25">
        <v>6308</v>
      </c>
      <c r="I25">
        <v>7128</v>
      </c>
      <c r="J25">
        <v>795104</v>
      </c>
      <c r="K25">
        <v>1144567</v>
      </c>
    </row>
    <row r="26" spans="1:11">
      <c r="A26" s="6" t="s">
        <v>33</v>
      </c>
      <c r="B26" s="2" t="s">
        <v>13</v>
      </c>
      <c r="C26" s="2" t="s">
        <v>32</v>
      </c>
      <c r="D26">
        <v>0</v>
      </c>
      <c r="E26">
        <v>150</v>
      </c>
      <c r="F26">
        <v>0</v>
      </c>
      <c r="G26">
        <v>11545</v>
      </c>
      <c r="H26">
        <v>1444</v>
      </c>
      <c r="I26">
        <v>2840</v>
      </c>
      <c r="J26">
        <v>364875</v>
      </c>
      <c r="K26">
        <v>1151704</v>
      </c>
    </row>
    <row r="27" spans="1:11">
      <c r="A27" s="6" t="s">
        <v>51</v>
      </c>
      <c r="B27" s="2" t="s">
        <v>13</v>
      </c>
      <c r="C27" s="2" t="s">
        <v>50</v>
      </c>
      <c r="D27">
        <v>0</v>
      </c>
      <c r="E27">
        <v>613</v>
      </c>
      <c r="F27">
        <v>44</v>
      </c>
      <c r="G27">
        <v>21400</v>
      </c>
      <c r="H27">
        <v>78718</v>
      </c>
      <c r="I27">
        <v>110986</v>
      </c>
      <c r="J27">
        <v>9732595</v>
      </c>
      <c r="K27">
        <v>20091793</v>
      </c>
    </row>
    <row r="28" spans="1:11">
      <c r="A28" s="6" t="s">
        <v>63</v>
      </c>
      <c r="B28" s="2" t="s">
        <v>13</v>
      </c>
      <c r="C28" s="2" t="s">
        <v>62</v>
      </c>
      <c r="D28">
        <v>3</v>
      </c>
      <c r="E28">
        <v>2643</v>
      </c>
      <c r="F28">
        <v>781</v>
      </c>
      <c r="G28">
        <v>53003</v>
      </c>
      <c r="H28">
        <v>40774</v>
      </c>
      <c r="I28">
        <v>58816</v>
      </c>
      <c r="J28">
        <v>6031867</v>
      </c>
      <c r="K28">
        <v>8188101</v>
      </c>
    </row>
    <row r="29" spans="1:11">
      <c r="A29" s="6" t="s">
        <v>57</v>
      </c>
      <c r="B29" s="2" t="s">
        <v>13</v>
      </c>
      <c r="C29" s="2" t="s">
        <v>56</v>
      </c>
      <c r="D29">
        <v>0</v>
      </c>
      <c r="E29">
        <v>21</v>
      </c>
      <c r="F29">
        <v>0</v>
      </c>
      <c r="G29">
        <v>2975</v>
      </c>
      <c r="H29">
        <v>21520</v>
      </c>
      <c r="I29">
        <v>23402</v>
      </c>
      <c r="J29">
        <v>1219451</v>
      </c>
      <c r="K29">
        <v>1376782</v>
      </c>
    </row>
    <row r="30" spans="1:11">
      <c r="A30" s="6" t="s">
        <v>61</v>
      </c>
      <c r="B30" s="2" t="s">
        <v>13</v>
      </c>
      <c r="C30" s="2" t="s">
        <v>60</v>
      </c>
      <c r="D30">
        <v>0</v>
      </c>
      <c r="E30">
        <v>95</v>
      </c>
      <c r="F30">
        <v>768</v>
      </c>
      <c r="G30">
        <v>9737</v>
      </c>
      <c r="H30">
        <v>104278</v>
      </c>
      <c r="I30">
        <v>122879</v>
      </c>
      <c r="J30">
        <v>6933884</v>
      </c>
      <c r="K30">
        <v>8742355</v>
      </c>
    </row>
    <row r="31" spans="1:11">
      <c r="A31" s="6" t="s">
        <v>43</v>
      </c>
      <c r="B31" s="2" t="s">
        <v>13</v>
      </c>
      <c r="C31" s="2" t="s">
        <v>42</v>
      </c>
      <c r="D31">
        <v>9</v>
      </c>
      <c r="E31">
        <v>352</v>
      </c>
      <c r="F31">
        <v>3906</v>
      </c>
      <c r="G31">
        <v>32053</v>
      </c>
      <c r="H31">
        <v>537229</v>
      </c>
      <c r="I31">
        <v>571235</v>
      </c>
      <c r="J31">
        <v>20057662</v>
      </c>
      <c r="K31">
        <v>23674810</v>
      </c>
    </row>
    <row r="32" spans="1:11">
      <c r="A32" s="6" t="s">
        <v>65</v>
      </c>
      <c r="B32" s="2" t="s">
        <v>13</v>
      </c>
      <c r="C32" s="2" t="s">
        <v>64</v>
      </c>
      <c r="D32">
        <v>0</v>
      </c>
      <c r="E32">
        <v>195</v>
      </c>
      <c r="F32">
        <v>0</v>
      </c>
      <c r="G32">
        <v>17122</v>
      </c>
      <c r="H32">
        <v>195954</v>
      </c>
      <c r="I32">
        <v>208534</v>
      </c>
      <c r="J32">
        <v>6431225</v>
      </c>
      <c r="K32">
        <v>7215236</v>
      </c>
    </row>
    <row r="33" spans="1:11">
      <c r="A33" s="6" t="s">
        <v>68</v>
      </c>
      <c r="B33" s="2" t="s">
        <v>66</v>
      </c>
      <c r="C33" s="2" t="s">
        <v>67</v>
      </c>
      <c r="D33">
        <v>0</v>
      </c>
      <c r="E33">
        <v>21</v>
      </c>
      <c r="F33">
        <v>0</v>
      </c>
      <c r="G33">
        <v>1481</v>
      </c>
      <c r="H33">
        <v>0</v>
      </c>
      <c r="I33">
        <v>26</v>
      </c>
      <c r="J33">
        <v>0</v>
      </c>
      <c r="K33">
        <v>2228</v>
      </c>
    </row>
    <row r="34" spans="1:11">
      <c r="A34" s="6" t="s">
        <v>79</v>
      </c>
      <c r="B34" s="2" t="s">
        <v>69</v>
      </c>
      <c r="C34" s="2" t="s">
        <v>78</v>
      </c>
      <c r="D34">
        <v>6</v>
      </c>
      <c r="E34">
        <v>686</v>
      </c>
      <c r="F34">
        <v>1675</v>
      </c>
      <c r="G34">
        <v>32705</v>
      </c>
      <c r="H34">
        <v>1219481</v>
      </c>
      <c r="I34">
        <v>1298179</v>
      </c>
      <c r="J34">
        <v>30026217</v>
      </c>
      <c r="K34">
        <v>35779363</v>
      </c>
    </row>
    <row r="35" spans="1:11">
      <c r="A35" s="6" t="s">
        <v>75</v>
      </c>
      <c r="B35" s="2" t="s">
        <v>69</v>
      </c>
      <c r="C35" s="2" t="s">
        <v>74</v>
      </c>
      <c r="D35">
        <v>6</v>
      </c>
      <c r="E35">
        <v>641</v>
      </c>
      <c r="F35">
        <v>596</v>
      </c>
      <c r="G35">
        <v>228647</v>
      </c>
      <c r="H35">
        <v>66492</v>
      </c>
      <c r="I35">
        <v>60847</v>
      </c>
      <c r="J35">
        <v>20734611</v>
      </c>
      <c r="K35">
        <v>25559528</v>
      </c>
    </row>
    <row r="36" spans="1:11">
      <c r="A36" s="6" t="s">
        <v>77</v>
      </c>
      <c r="B36" s="2" t="s">
        <v>69</v>
      </c>
      <c r="C36" s="2" t="s">
        <v>76</v>
      </c>
      <c r="D36">
        <v>5</v>
      </c>
      <c r="E36">
        <v>1477</v>
      </c>
      <c r="F36">
        <v>20254</v>
      </c>
      <c r="G36">
        <v>508006</v>
      </c>
      <c r="H36">
        <v>168785</v>
      </c>
      <c r="I36">
        <v>140188</v>
      </c>
      <c r="J36">
        <v>36379088</v>
      </c>
      <c r="K36">
        <v>40022728</v>
      </c>
    </row>
    <row r="37" spans="1:11">
      <c r="A37" s="6" t="s">
        <v>81</v>
      </c>
      <c r="B37" s="2" t="s">
        <v>69</v>
      </c>
      <c r="C37" s="2" t="s">
        <v>80</v>
      </c>
      <c r="D37">
        <v>0</v>
      </c>
      <c r="E37">
        <v>123</v>
      </c>
      <c r="F37">
        <v>0</v>
      </c>
      <c r="G37">
        <v>11760</v>
      </c>
      <c r="H37">
        <v>177749</v>
      </c>
      <c r="I37">
        <v>197945</v>
      </c>
      <c r="J37">
        <v>6566856</v>
      </c>
      <c r="K37">
        <v>7981365</v>
      </c>
    </row>
    <row r="38" spans="1:11">
      <c r="A38" s="6" t="s">
        <v>71</v>
      </c>
      <c r="B38" s="2" t="s">
        <v>69</v>
      </c>
      <c r="C38" s="2" t="s">
        <v>70</v>
      </c>
      <c r="D38">
        <v>0</v>
      </c>
      <c r="E38">
        <v>215</v>
      </c>
      <c r="F38">
        <v>1</v>
      </c>
      <c r="G38">
        <v>15977</v>
      </c>
      <c r="H38">
        <v>529778</v>
      </c>
      <c r="I38">
        <v>573187</v>
      </c>
      <c r="J38">
        <v>18624008</v>
      </c>
      <c r="K38">
        <v>20375910</v>
      </c>
    </row>
    <row r="39" spans="1:11">
      <c r="A39" s="6" t="s">
        <v>73</v>
      </c>
      <c r="B39" s="2" t="s">
        <v>69</v>
      </c>
      <c r="C39" s="2" t="s">
        <v>72</v>
      </c>
      <c r="D39">
        <v>0</v>
      </c>
      <c r="E39">
        <v>641</v>
      </c>
      <c r="F39">
        <v>1220</v>
      </c>
      <c r="G39">
        <v>222799</v>
      </c>
      <c r="H39">
        <v>129994</v>
      </c>
      <c r="I39">
        <v>111001</v>
      </c>
      <c r="J39">
        <v>29354313</v>
      </c>
      <c r="K39">
        <v>34206706</v>
      </c>
    </row>
    <row r="40" spans="1:11">
      <c r="A40" s="6" t="s">
        <v>83</v>
      </c>
      <c r="B40" s="2" t="s">
        <v>69</v>
      </c>
      <c r="C40" s="2" t="s">
        <v>82</v>
      </c>
      <c r="D40">
        <v>1</v>
      </c>
      <c r="E40">
        <v>598</v>
      </c>
      <c r="F40">
        <v>12415</v>
      </c>
      <c r="G40">
        <v>242690</v>
      </c>
      <c r="H40">
        <v>117705</v>
      </c>
      <c r="I40">
        <v>103071</v>
      </c>
      <c r="J40">
        <v>28633897</v>
      </c>
      <c r="K40">
        <v>40779280</v>
      </c>
    </row>
    <row r="41" spans="1:11">
      <c r="A41" s="6" t="s">
        <v>85</v>
      </c>
      <c r="B41" s="2" t="s">
        <v>69</v>
      </c>
      <c r="C41" s="2" t="s">
        <v>84</v>
      </c>
      <c r="D41">
        <v>0</v>
      </c>
      <c r="E41">
        <v>67</v>
      </c>
      <c r="F41">
        <v>0</v>
      </c>
      <c r="G41">
        <v>6214</v>
      </c>
      <c r="H41">
        <v>4013</v>
      </c>
      <c r="I41">
        <v>4711</v>
      </c>
      <c r="J41">
        <v>511436</v>
      </c>
      <c r="K41">
        <v>689882</v>
      </c>
    </row>
    <row r="42" spans="1:11">
      <c r="A42" s="6" t="s">
        <v>98</v>
      </c>
      <c r="B42" s="2" t="s">
        <v>86</v>
      </c>
      <c r="C42" s="2" t="s">
        <v>97</v>
      </c>
      <c r="D42">
        <v>605</v>
      </c>
      <c r="E42">
        <v>847</v>
      </c>
      <c r="F42">
        <v>92102</v>
      </c>
      <c r="G42">
        <v>98650</v>
      </c>
      <c r="H42">
        <v>630205</v>
      </c>
      <c r="I42">
        <v>653558</v>
      </c>
      <c r="J42">
        <v>45371671</v>
      </c>
      <c r="K42">
        <v>50273345</v>
      </c>
    </row>
    <row r="43" spans="1:11">
      <c r="A43" s="6" t="s">
        <v>114</v>
      </c>
      <c r="B43" s="2" t="s">
        <v>86</v>
      </c>
      <c r="C43" s="2" t="s">
        <v>113</v>
      </c>
      <c r="D43">
        <v>608</v>
      </c>
      <c r="E43">
        <v>5419</v>
      </c>
      <c r="F43">
        <v>37951</v>
      </c>
      <c r="G43">
        <v>158151</v>
      </c>
      <c r="H43">
        <v>66317</v>
      </c>
      <c r="I43">
        <v>183173</v>
      </c>
      <c r="J43">
        <v>9098870</v>
      </c>
      <c r="K43">
        <v>18681512</v>
      </c>
    </row>
    <row r="44" spans="1:11">
      <c r="A44" s="6" t="s">
        <v>94</v>
      </c>
      <c r="B44" s="2" t="s">
        <v>86</v>
      </c>
      <c r="C44" s="2" t="s">
        <v>93</v>
      </c>
      <c r="D44">
        <v>2</v>
      </c>
      <c r="E44">
        <v>59</v>
      </c>
      <c r="F44">
        <v>191</v>
      </c>
      <c r="G44">
        <v>7821</v>
      </c>
      <c r="H44">
        <v>438</v>
      </c>
      <c r="I44">
        <v>5181</v>
      </c>
      <c r="J44">
        <v>105079</v>
      </c>
      <c r="K44">
        <v>786513</v>
      </c>
    </row>
    <row r="45" spans="1:11">
      <c r="A45" s="6" t="s">
        <v>88</v>
      </c>
      <c r="B45" s="2" t="s">
        <v>86</v>
      </c>
      <c r="C45" s="2" t="s">
        <v>87</v>
      </c>
      <c r="D45">
        <v>1</v>
      </c>
      <c r="E45">
        <v>53</v>
      </c>
      <c r="F45">
        <v>103</v>
      </c>
      <c r="G45">
        <v>1871</v>
      </c>
      <c r="H45">
        <v>305</v>
      </c>
      <c r="I45">
        <v>450</v>
      </c>
      <c r="J45">
        <v>53011</v>
      </c>
      <c r="K45">
        <v>60983</v>
      </c>
    </row>
    <row r="46" spans="1:11">
      <c r="A46" s="6" t="s">
        <v>90</v>
      </c>
      <c r="B46" s="2" t="s">
        <v>86</v>
      </c>
      <c r="C46" s="2" t="s">
        <v>89</v>
      </c>
      <c r="D46">
        <v>3</v>
      </c>
      <c r="E46">
        <v>861</v>
      </c>
      <c r="F46">
        <v>1671</v>
      </c>
      <c r="G46">
        <v>33163</v>
      </c>
      <c r="H46">
        <v>25728</v>
      </c>
      <c r="I46">
        <v>35121</v>
      </c>
      <c r="J46">
        <v>2089302</v>
      </c>
      <c r="K46">
        <v>5050157</v>
      </c>
    </row>
    <row r="47" spans="1:11">
      <c r="A47" s="6" t="s">
        <v>104</v>
      </c>
      <c r="B47" s="2" t="s">
        <v>86</v>
      </c>
      <c r="C47" s="2" t="s">
        <v>103</v>
      </c>
      <c r="D47">
        <v>3</v>
      </c>
      <c r="E47">
        <v>242</v>
      </c>
      <c r="F47">
        <v>394</v>
      </c>
      <c r="G47">
        <v>14666</v>
      </c>
      <c r="H47">
        <v>4003</v>
      </c>
      <c r="I47">
        <v>19818</v>
      </c>
      <c r="J47">
        <v>673420</v>
      </c>
      <c r="K47">
        <v>2878528</v>
      </c>
    </row>
    <row r="48" spans="1:11">
      <c r="A48" s="6" t="s">
        <v>108</v>
      </c>
      <c r="B48" s="2" t="s">
        <v>86</v>
      </c>
      <c r="C48" s="2" t="s">
        <v>107</v>
      </c>
      <c r="D48">
        <v>3</v>
      </c>
      <c r="E48">
        <v>14</v>
      </c>
      <c r="F48">
        <v>312</v>
      </c>
      <c r="G48">
        <v>2119</v>
      </c>
      <c r="H48">
        <v>17598</v>
      </c>
      <c r="I48">
        <v>19853</v>
      </c>
      <c r="J48">
        <v>1566579</v>
      </c>
      <c r="K48">
        <v>2187475</v>
      </c>
    </row>
    <row r="49" spans="1:11">
      <c r="A49" s="6" t="s">
        <v>100</v>
      </c>
      <c r="B49" s="8" t="s">
        <v>86</v>
      </c>
      <c r="C49" s="8" t="s">
        <v>99</v>
      </c>
      <c r="D49">
        <v>3</v>
      </c>
      <c r="E49">
        <v>150</v>
      </c>
      <c r="F49">
        <v>266</v>
      </c>
      <c r="G49">
        <v>6203</v>
      </c>
      <c r="H49">
        <v>21889</v>
      </c>
      <c r="I49">
        <v>42724</v>
      </c>
      <c r="J49">
        <v>3070183</v>
      </c>
      <c r="K49">
        <v>4327359</v>
      </c>
    </row>
    <row r="50" spans="1:11">
      <c r="A50" s="6" t="s">
        <v>96</v>
      </c>
      <c r="B50" s="2" t="s">
        <v>86</v>
      </c>
      <c r="C50" s="2" t="s">
        <v>95</v>
      </c>
      <c r="D50">
        <v>0</v>
      </c>
      <c r="E50">
        <v>508</v>
      </c>
      <c r="F50">
        <v>237</v>
      </c>
      <c r="G50">
        <v>20874</v>
      </c>
      <c r="H50">
        <v>37005</v>
      </c>
      <c r="I50">
        <v>59093</v>
      </c>
      <c r="J50">
        <v>3998009</v>
      </c>
      <c r="K50">
        <v>4248223</v>
      </c>
    </row>
    <row r="51" spans="1:11">
      <c r="A51" s="6" t="s">
        <v>112</v>
      </c>
      <c r="B51" s="11" t="s">
        <v>86</v>
      </c>
      <c r="C51" s="11" t="s">
        <v>111</v>
      </c>
      <c r="D51">
        <v>4</v>
      </c>
      <c r="E51">
        <v>43</v>
      </c>
      <c r="F51">
        <v>473</v>
      </c>
      <c r="G51">
        <v>5295</v>
      </c>
      <c r="H51">
        <v>15317</v>
      </c>
      <c r="I51">
        <v>48428</v>
      </c>
      <c r="J51">
        <v>1265814</v>
      </c>
      <c r="K51">
        <v>22770461</v>
      </c>
    </row>
    <row r="52" spans="1:11">
      <c r="A52" s="6" t="s">
        <v>110</v>
      </c>
      <c r="B52" s="2" t="s">
        <v>86</v>
      </c>
      <c r="C52" s="2" t="s">
        <v>109</v>
      </c>
      <c r="D52">
        <v>34</v>
      </c>
      <c r="E52">
        <v>440</v>
      </c>
      <c r="F52">
        <v>5326</v>
      </c>
      <c r="G52">
        <v>23339</v>
      </c>
      <c r="H52">
        <v>98377</v>
      </c>
      <c r="I52">
        <v>133391</v>
      </c>
      <c r="J52">
        <v>10154492</v>
      </c>
      <c r="K52">
        <v>16629598</v>
      </c>
    </row>
    <row r="54" spans="1:11">
      <c r="A54" t="s">
        <v>125</v>
      </c>
      <c r="D54">
        <f>SUM(hit_count_2__23457[dsRNA structures])</f>
        <v>1587</v>
      </c>
      <c r="E54">
        <f>SUM(hit_count_2__23457[control structures])</f>
        <v>25973</v>
      </c>
      <c r="F54">
        <f>SUM(hit_count_2__23457[dsRNA bps])</f>
        <v>254191</v>
      </c>
      <c r="G54">
        <f>SUM(hit_count_2__23457[control bps])</f>
        <v>2327095</v>
      </c>
      <c r="H54">
        <f>SUM(hit_count_2__23457[dsRNA premRNA structures])</f>
        <v>10604296</v>
      </c>
      <c r="I54">
        <f>SUM(hit_count_2__23457[control pre-mRNA structures])</f>
        <v>11770081</v>
      </c>
      <c r="J54">
        <f>SUM(hit_count_2__23457[dsRNA pre-mRNA bps])</f>
        <v>552422360</v>
      </c>
      <c r="K54">
        <f>SUM(hit_count_2__23457[control pre-mRNA bps])</f>
        <v>716185715</v>
      </c>
    </row>
  </sheetData>
  <mergeCells count="3">
    <mergeCell ref="A1:I1"/>
    <mergeCell ref="D3:G3"/>
    <mergeCell ref="H3:K3"/>
  </mergeCells>
  <pageMargins left="0.7" right="0.7" top="0.75" bottom="0.75" header="0.3" footer="0.3"/>
  <tableParts count="1">
    <tablePart r:id="rId1"/>
  </tableParts>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Q204"/>
  <sheetViews>
    <sheetView workbookViewId="0">
      <selection activeCell="D189" sqref="D189"/>
    </sheetView>
  </sheetViews>
  <sheetFormatPr defaultRowHeight="15"/>
  <cols>
    <col min="2" max="2" width="11.7109375" customWidth="1"/>
    <col min="3" max="3" width="13.28515625" customWidth="1"/>
    <col min="4" max="4" width="13.140625" customWidth="1"/>
    <col min="5" max="5" width="11.85546875" customWidth="1"/>
    <col min="6" max="6" width="10.42578125" style="21" customWidth="1"/>
    <col min="7" max="7" width="12.5703125" style="21" customWidth="1"/>
    <col min="8" max="9" width="9.140625" style="22"/>
    <col min="10" max="10" width="9.7109375" style="21" customWidth="1"/>
    <col min="11" max="11" width="16" style="21" customWidth="1"/>
    <col min="12" max="12" width="17.42578125" style="21" customWidth="1"/>
    <col min="16" max="16" width="16.7109375" customWidth="1"/>
    <col min="17" max="17" width="16.42578125" customWidth="1"/>
  </cols>
  <sheetData>
    <row r="1" spans="1:17" s="18" customFormat="1" ht="23.25">
      <c r="A1" s="18" t="s">
        <v>221</v>
      </c>
      <c r="F1" s="19"/>
      <c r="G1" s="19"/>
      <c r="H1" s="20"/>
      <c r="I1" s="20"/>
      <c r="J1" s="19"/>
      <c r="K1" s="19"/>
      <c r="L1" s="19"/>
    </row>
    <row r="2" spans="1:17">
      <c r="A2" t="s">
        <v>222</v>
      </c>
    </row>
    <row r="3" spans="1:17">
      <c r="A3" t="s">
        <v>223</v>
      </c>
    </row>
    <row r="6" spans="1:17" ht="21">
      <c r="H6" s="38" t="s">
        <v>224</v>
      </c>
      <c r="I6" s="38"/>
      <c r="J6" s="38"/>
      <c r="K6" s="38"/>
      <c r="L6" s="38"/>
      <c r="M6" s="38" t="s">
        <v>225</v>
      </c>
      <c r="N6" s="38"/>
      <c r="O6" s="38"/>
      <c r="P6" s="38"/>
      <c r="Q6" s="38"/>
    </row>
    <row r="7" spans="1:17" s="23" customFormat="1" ht="15.75">
      <c r="A7" s="23" t="s">
        <v>226</v>
      </c>
      <c r="B7" s="23" t="s">
        <v>227</v>
      </c>
      <c r="C7" s="23" t="s">
        <v>228</v>
      </c>
      <c r="D7" s="23" t="s">
        <v>229</v>
      </c>
      <c r="E7" s="23" t="s">
        <v>230</v>
      </c>
      <c r="F7" s="24" t="s">
        <v>231</v>
      </c>
      <c r="G7" s="24" t="s">
        <v>232</v>
      </c>
      <c r="H7" s="25" t="s">
        <v>233</v>
      </c>
      <c r="I7" s="25" t="s">
        <v>234</v>
      </c>
      <c r="J7" s="24" t="s">
        <v>235</v>
      </c>
      <c r="K7" s="24" t="s">
        <v>236</v>
      </c>
      <c r="L7" s="24" t="s">
        <v>237</v>
      </c>
      <c r="M7" s="25" t="s">
        <v>233</v>
      </c>
      <c r="N7" s="25" t="s">
        <v>234</v>
      </c>
      <c r="O7" s="24" t="s">
        <v>235</v>
      </c>
      <c r="P7" s="24" t="s">
        <v>236</v>
      </c>
      <c r="Q7" s="24" t="s">
        <v>237</v>
      </c>
    </row>
    <row r="8" spans="1:17">
      <c r="A8" s="26" t="s">
        <v>238</v>
      </c>
      <c r="B8" s="26">
        <v>93191489</v>
      </c>
      <c r="C8" s="26">
        <v>93191815</v>
      </c>
      <c r="D8" s="26">
        <v>93192356</v>
      </c>
      <c r="E8" s="26">
        <v>93192682</v>
      </c>
      <c r="F8" s="22">
        <v>326</v>
      </c>
      <c r="G8" s="27">
        <v>100</v>
      </c>
      <c r="H8" s="27">
        <v>0</v>
      </c>
      <c r="I8" s="27" t="s">
        <v>239</v>
      </c>
      <c r="J8" s="28">
        <v>0</v>
      </c>
      <c r="K8" s="29">
        <v>0</v>
      </c>
      <c r="L8" s="29">
        <v>100</v>
      </c>
      <c r="M8" s="27" t="s">
        <v>239</v>
      </c>
      <c r="N8" s="30" t="s">
        <v>239</v>
      </c>
      <c r="O8" s="31">
        <v>0</v>
      </c>
      <c r="P8" s="29">
        <v>0</v>
      </c>
      <c r="Q8" s="29">
        <v>100</v>
      </c>
    </row>
    <row r="9" spans="1:17">
      <c r="A9" s="26" t="s">
        <v>240</v>
      </c>
      <c r="B9" s="26">
        <v>87834722</v>
      </c>
      <c r="C9" s="26">
        <v>87835258</v>
      </c>
      <c r="D9" s="26">
        <v>87836495</v>
      </c>
      <c r="E9" s="26">
        <v>87837031</v>
      </c>
      <c r="F9" s="22">
        <v>536</v>
      </c>
      <c r="G9" s="27">
        <v>100</v>
      </c>
      <c r="H9" s="27" t="s">
        <v>239</v>
      </c>
      <c r="I9" s="27">
        <v>0</v>
      </c>
      <c r="J9" s="28">
        <v>0</v>
      </c>
      <c r="K9" s="29">
        <v>0</v>
      </c>
      <c r="L9" s="29">
        <v>100</v>
      </c>
      <c r="M9" s="27" t="s">
        <v>239</v>
      </c>
      <c r="N9" s="30" t="s">
        <v>239</v>
      </c>
      <c r="O9" s="31">
        <v>0</v>
      </c>
      <c r="P9" s="29">
        <v>0</v>
      </c>
      <c r="Q9" s="29">
        <v>100</v>
      </c>
    </row>
    <row r="10" spans="1:17">
      <c r="A10" s="26" t="s">
        <v>241</v>
      </c>
      <c r="B10" s="26">
        <v>94540869</v>
      </c>
      <c r="C10" s="26">
        <v>94541482</v>
      </c>
      <c r="D10" s="26">
        <v>94545578</v>
      </c>
      <c r="E10" s="26">
        <v>94546190</v>
      </c>
      <c r="F10" s="22">
        <v>613</v>
      </c>
      <c r="G10" s="27">
        <v>99.836867900000001</v>
      </c>
      <c r="H10" s="27">
        <v>0</v>
      </c>
      <c r="I10" s="27">
        <v>4.5822099999999999</v>
      </c>
      <c r="J10" s="28">
        <v>9.6862123035408229E-4</v>
      </c>
      <c r="K10" s="29">
        <v>7.6981132075471699</v>
      </c>
      <c r="L10" s="29">
        <v>98.580033090604545</v>
      </c>
      <c r="M10" s="27">
        <v>1.26183</v>
      </c>
      <c r="N10" s="30">
        <v>1.2562800000000001</v>
      </c>
      <c r="O10" s="31">
        <v>6.8397312870238217E-2</v>
      </c>
      <c r="P10" s="29">
        <v>4.6089754767528497</v>
      </c>
      <c r="Q10" s="29">
        <v>99.08438210787709</v>
      </c>
    </row>
    <row r="11" spans="1:17">
      <c r="A11" s="26" t="s">
        <v>242</v>
      </c>
      <c r="B11" s="26">
        <v>220245108</v>
      </c>
      <c r="C11" s="26">
        <v>220245626</v>
      </c>
      <c r="D11" s="26">
        <v>220243899</v>
      </c>
      <c r="E11" s="26">
        <v>220244417</v>
      </c>
      <c r="F11" s="22">
        <v>518</v>
      </c>
      <c r="G11" s="27">
        <v>99.806949799999998</v>
      </c>
      <c r="H11" s="27">
        <v>0</v>
      </c>
      <c r="I11" s="27" t="s">
        <v>239</v>
      </c>
      <c r="J11" s="28">
        <v>0</v>
      </c>
      <c r="K11" s="29">
        <v>0</v>
      </c>
      <c r="L11" s="29">
        <v>99.806949799999998</v>
      </c>
      <c r="M11" s="27" t="s">
        <v>239</v>
      </c>
      <c r="N11" s="30" t="s">
        <v>239</v>
      </c>
      <c r="O11" s="31">
        <v>0</v>
      </c>
      <c r="P11" s="29">
        <v>0</v>
      </c>
      <c r="Q11" s="29">
        <v>99.806949799999998</v>
      </c>
    </row>
    <row r="12" spans="1:17">
      <c r="A12" s="26" t="s">
        <v>243</v>
      </c>
      <c r="B12" s="26">
        <v>35250483</v>
      </c>
      <c r="C12" s="26">
        <v>35250933</v>
      </c>
      <c r="D12" s="26">
        <v>35255305</v>
      </c>
      <c r="E12" s="26">
        <v>35255755</v>
      </c>
      <c r="F12" s="22">
        <v>450</v>
      </c>
      <c r="G12" s="27">
        <v>99.777777799999996</v>
      </c>
      <c r="H12" s="27">
        <v>4.3478300000000001</v>
      </c>
      <c r="I12" s="27">
        <v>3.7037</v>
      </c>
      <c r="J12" s="28">
        <v>2.2761099499651657E-3</v>
      </c>
      <c r="K12" s="29">
        <v>8.845410628019323</v>
      </c>
      <c r="L12" s="29">
        <v>97.812130993773479</v>
      </c>
      <c r="M12" s="27" t="s">
        <v>239</v>
      </c>
      <c r="N12" s="30" t="s">
        <v>239</v>
      </c>
      <c r="O12" s="31">
        <v>0</v>
      </c>
      <c r="P12" s="29">
        <v>0</v>
      </c>
      <c r="Q12" s="29">
        <v>99.777777799999996</v>
      </c>
    </row>
    <row r="13" spans="1:17">
      <c r="A13" s="26" t="s">
        <v>244</v>
      </c>
      <c r="B13" s="26">
        <v>64331478</v>
      </c>
      <c r="C13" s="26">
        <v>64332213</v>
      </c>
      <c r="D13" s="26">
        <v>64336932</v>
      </c>
      <c r="E13" s="26">
        <v>64337668</v>
      </c>
      <c r="F13" s="22">
        <v>736</v>
      </c>
      <c r="G13" s="27">
        <v>99.728260899999995</v>
      </c>
      <c r="H13" s="27">
        <v>7.1428599999999998</v>
      </c>
      <c r="I13" s="27">
        <v>14.285700000000002</v>
      </c>
      <c r="J13" s="28">
        <v>7.0826115814864583E-4</v>
      </c>
      <c r="K13" s="29">
        <v>46.071428571428569</v>
      </c>
      <c r="L13" s="29">
        <v>93.464300523191227</v>
      </c>
      <c r="M13" s="27">
        <v>58.139499999999998</v>
      </c>
      <c r="N13" s="30">
        <v>0</v>
      </c>
      <c r="O13" s="31">
        <v>1.0123542652762992E-3</v>
      </c>
      <c r="P13" s="29">
        <v>129.65116279069767</v>
      </c>
      <c r="Q13" s="29">
        <v>82.10063849473859</v>
      </c>
    </row>
    <row r="14" spans="1:17">
      <c r="A14" s="26" t="s">
        <v>245</v>
      </c>
      <c r="B14" s="26">
        <v>21527256</v>
      </c>
      <c r="C14" s="26">
        <v>21527926</v>
      </c>
      <c r="D14" s="26">
        <v>21532156</v>
      </c>
      <c r="E14" s="26">
        <v>21532828</v>
      </c>
      <c r="F14" s="22">
        <v>672</v>
      </c>
      <c r="G14" s="27">
        <v>99.702381000000003</v>
      </c>
      <c r="H14" s="27">
        <v>0</v>
      </c>
      <c r="I14" s="27">
        <v>0</v>
      </c>
      <c r="J14" s="28">
        <v>1.0255989497866753E-4</v>
      </c>
      <c r="K14" s="29">
        <v>0</v>
      </c>
      <c r="L14" s="29">
        <v>99.702381000000003</v>
      </c>
      <c r="M14" s="27" t="s">
        <v>239</v>
      </c>
      <c r="N14" s="30" t="s">
        <v>239</v>
      </c>
      <c r="O14" s="31">
        <v>0</v>
      </c>
      <c r="P14" s="29">
        <v>0</v>
      </c>
      <c r="Q14" s="29">
        <v>99.702381000000003</v>
      </c>
    </row>
    <row r="15" spans="1:17">
      <c r="A15" s="26" t="s">
        <v>246</v>
      </c>
      <c r="B15" s="26">
        <v>107168552</v>
      </c>
      <c r="C15" s="26">
        <v>107169206</v>
      </c>
      <c r="D15" s="26">
        <v>107170880</v>
      </c>
      <c r="E15" s="26">
        <v>107171536</v>
      </c>
      <c r="F15" s="22">
        <v>656</v>
      </c>
      <c r="G15" s="27">
        <v>99.695121999999998</v>
      </c>
      <c r="H15" s="27">
        <v>0</v>
      </c>
      <c r="I15" s="27">
        <v>0</v>
      </c>
      <c r="J15" s="28">
        <v>1.7180083930436695E-4</v>
      </c>
      <c r="K15" s="29">
        <v>0</v>
      </c>
      <c r="L15" s="29">
        <v>99.695121999999998</v>
      </c>
      <c r="M15" s="27" t="s">
        <v>239</v>
      </c>
      <c r="N15" s="30" t="s">
        <v>239</v>
      </c>
      <c r="O15" s="31">
        <v>0</v>
      </c>
      <c r="P15" s="29">
        <v>0</v>
      </c>
      <c r="Q15" s="29">
        <v>99.695121999999998</v>
      </c>
    </row>
    <row r="16" spans="1:17">
      <c r="A16" s="26" t="s">
        <v>247</v>
      </c>
      <c r="B16" s="26">
        <v>143345985</v>
      </c>
      <c r="C16" s="26">
        <v>143346915</v>
      </c>
      <c r="D16" s="26">
        <v>143335391</v>
      </c>
      <c r="E16" s="26">
        <v>143336321</v>
      </c>
      <c r="F16" s="22">
        <v>930</v>
      </c>
      <c r="G16" s="27">
        <v>99.677419400000005</v>
      </c>
      <c r="H16" s="27">
        <v>0</v>
      </c>
      <c r="I16" s="27">
        <v>0</v>
      </c>
      <c r="J16" s="28">
        <v>1.1161995637254277E-3</v>
      </c>
      <c r="K16" s="29">
        <v>0</v>
      </c>
      <c r="L16" s="29">
        <v>99.677419400000005</v>
      </c>
      <c r="M16" s="27">
        <v>0</v>
      </c>
      <c r="N16" s="30">
        <v>0</v>
      </c>
      <c r="O16" s="31">
        <v>3.0191766780678325E-4</v>
      </c>
      <c r="P16" s="29">
        <v>0</v>
      </c>
      <c r="Q16" s="29">
        <v>99.677419400000005</v>
      </c>
    </row>
    <row r="17" spans="1:17">
      <c r="A17" s="26" t="s">
        <v>248</v>
      </c>
      <c r="B17" s="26">
        <v>93886287</v>
      </c>
      <c r="C17" s="26">
        <v>93888002</v>
      </c>
      <c r="D17" s="26">
        <v>93891570</v>
      </c>
      <c r="E17" s="26">
        <v>93893284</v>
      </c>
      <c r="F17" s="22">
        <v>1715</v>
      </c>
      <c r="G17" s="27">
        <v>99.650145800000004</v>
      </c>
      <c r="H17" s="27">
        <v>0.22853399999999999</v>
      </c>
      <c r="I17" s="27">
        <v>0</v>
      </c>
      <c r="J17" s="28">
        <v>1.2099443473709328E-2</v>
      </c>
      <c r="K17" s="29">
        <v>1.2729350310153444</v>
      </c>
      <c r="L17" s="29">
        <v>99.575900537181965</v>
      </c>
      <c r="M17" s="27">
        <v>0.59011599999999997</v>
      </c>
      <c r="N17" s="30">
        <v>0.22209899999999999</v>
      </c>
      <c r="O17" s="31">
        <v>4.1013406897858401E-2</v>
      </c>
      <c r="P17" s="29">
        <v>4.3285872245113666</v>
      </c>
      <c r="Q17" s="29">
        <v>99.397676437240506</v>
      </c>
    </row>
    <row r="18" spans="1:17">
      <c r="A18" s="26" t="s">
        <v>245</v>
      </c>
      <c r="B18" s="26">
        <v>28455950</v>
      </c>
      <c r="C18" s="26">
        <v>28458552</v>
      </c>
      <c r="D18" s="26">
        <v>28458974</v>
      </c>
      <c r="E18" s="26">
        <v>28461576</v>
      </c>
      <c r="F18" s="22">
        <v>2602</v>
      </c>
      <c r="G18" s="27">
        <v>99.615827899999999</v>
      </c>
      <c r="H18" s="27" t="s">
        <v>239</v>
      </c>
      <c r="I18" s="27">
        <v>8.3333300000000001</v>
      </c>
      <c r="J18" s="28">
        <v>0</v>
      </c>
      <c r="K18" s="29">
        <v>84.666666666666671</v>
      </c>
      <c r="L18" s="29">
        <v>96.361920649167303</v>
      </c>
      <c r="M18" s="27">
        <v>0</v>
      </c>
      <c r="N18" s="30">
        <v>0</v>
      </c>
      <c r="O18" s="31">
        <v>1.57682148110211E-4</v>
      </c>
      <c r="P18" s="29">
        <v>0</v>
      </c>
      <c r="Q18" s="29">
        <v>99.615827899999999</v>
      </c>
    </row>
    <row r="19" spans="1:17">
      <c r="A19" s="26" t="s">
        <v>249</v>
      </c>
      <c r="B19" s="26">
        <v>12955032</v>
      </c>
      <c r="C19" s="26">
        <v>12955511</v>
      </c>
      <c r="D19" s="26">
        <v>12956393</v>
      </c>
      <c r="E19" s="26">
        <v>12956873</v>
      </c>
      <c r="F19" s="22">
        <v>480</v>
      </c>
      <c r="G19" s="27">
        <v>99.583333299999993</v>
      </c>
      <c r="H19" s="27">
        <v>0</v>
      </c>
      <c r="I19" s="27" t="s">
        <v>239</v>
      </c>
      <c r="J19" s="28">
        <v>0</v>
      </c>
      <c r="K19" s="29">
        <v>0</v>
      </c>
      <c r="L19" s="29">
        <v>99.583333299999993</v>
      </c>
      <c r="M19" s="27">
        <v>2.5169899999999999E-2</v>
      </c>
      <c r="N19" s="30">
        <v>0</v>
      </c>
      <c r="O19" s="31">
        <v>6.6230025829710076E-3</v>
      </c>
      <c r="P19" s="29">
        <v>3.624465139692927E-2</v>
      </c>
      <c r="Q19" s="29">
        <v>99.575774457164357</v>
      </c>
    </row>
    <row r="20" spans="1:17">
      <c r="A20" s="26" t="s">
        <v>243</v>
      </c>
      <c r="B20" s="26">
        <v>28943146</v>
      </c>
      <c r="C20" s="26">
        <v>28948899</v>
      </c>
      <c r="D20" s="26">
        <v>28952607</v>
      </c>
      <c r="E20" s="26">
        <v>28958368</v>
      </c>
      <c r="F20" s="22">
        <v>5761</v>
      </c>
      <c r="G20" s="27">
        <v>99.531412700000004</v>
      </c>
      <c r="H20" s="27">
        <v>6.6137599999999991E-2</v>
      </c>
      <c r="I20" s="27">
        <v>0.95602299999999996</v>
      </c>
      <c r="J20" s="28">
        <v>3.8463303507970947E-3</v>
      </c>
      <c r="K20" s="29">
        <v>15.76063006464536</v>
      </c>
      <c r="L20" s="29">
        <v>99.257648064518918</v>
      </c>
      <c r="M20" s="27">
        <v>0.196078</v>
      </c>
      <c r="N20" s="30">
        <v>0.119904</v>
      </c>
      <c r="O20" s="31">
        <v>5.8066502437330997E-3</v>
      </c>
      <c r="P20" s="29">
        <v>5.0863873606996757</v>
      </c>
      <c r="Q20" s="29">
        <v>99.443061347547328</v>
      </c>
    </row>
    <row r="21" spans="1:17">
      <c r="A21" s="26" t="s">
        <v>246</v>
      </c>
      <c r="B21" s="26">
        <v>11014501</v>
      </c>
      <c r="C21" s="26">
        <v>11015127</v>
      </c>
      <c r="D21" s="26">
        <v>11019577</v>
      </c>
      <c r="E21" s="26">
        <v>11020204</v>
      </c>
      <c r="F21" s="22">
        <v>627</v>
      </c>
      <c r="G21" s="27">
        <v>99.521531100000004</v>
      </c>
      <c r="H21" s="27">
        <v>0</v>
      </c>
      <c r="I21" s="27">
        <v>0</v>
      </c>
      <c r="J21" s="28">
        <v>2.051197899573351E-3</v>
      </c>
      <c r="K21" s="29">
        <v>0</v>
      </c>
      <c r="L21" s="29">
        <v>99.521531100000004</v>
      </c>
      <c r="M21" s="27" t="s">
        <v>239</v>
      </c>
      <c r="N21" s="30" t="s">
        <v>239</v>
      </c>
      <c r="O21" s="31">
        <v>0</v>
      </c>
      <c r="P21" s="29">
        <v>0</v>
      </c>
      <c r="Q21" s="29">
        <v>99.521531100000004</v>
      </c>
    </row>
    <row r="22" spans="1:17">
      <c r="A22" s="26" t="s">
        <v>246</v>
      </c>
      <c r="B22" s="26">
        <v>108031349</v>
      </c>
      <c r="C22" s="26">
        <v>108031939</v>
      </c>
      <c r="D22" s="26">
        <v>108036236</v>
      </c>
      <c r="E22" s="26">
        <v>108036826</v>
      </c>
      <c r="F22" s="22">
        <v>590</v>
      </c>
      <c r="G22" s="27">
        <v>99.4915254</v>
      </c>
      <c r="H22" s="27">
        <v>0</v>
      </c>
      <c r="I22" s="27" t="s">
        <v>239</v>
      </c>
      <c r="J22" s="28">
        <v>0</v>
      </c>
      <c r="K22" s="29">
        <v>0</v>
      </c>
      <c r="L22" s="29">
        <v>99.4915254</v>
      </c>
      <c r="M22" s="27" t="s">
        <v>239</v>
      </c>
      <c r="N22" s="30" t="s">
        <v>239</v>
      </c>
      <c r="O22" s="31">
        <v>0</v>
      </c>
      <c r="P22" s="29">
        <v>0</v>
      </c>
      <c r="Q22" s="29">
        <v>99.4915254</v>
      </c>
    </row>
    <row r="23" spans="1:17">
      <c r="A23" s="26" t="s">
        <v>247</v>
      </c>
      <c r="B23" s="26">
        <v>88515770</v>
      </c>
      <c r="C23" s="26">
        <v>88516320</v>
      </c>
      <c r="D23" s="26">
        <v>88514752</v>
      </c>
      <c r="E23" s="26">
        <v>88515302</v>
      </c>
      <c r="F23" s="22">
        <v>550</v>
      </c>
      <c r="G23" s="27">
        <v>99.455535399999988</v>
      </c>
      <c r="H23" s="27">
        <v>2.7027000000000001</v>
      </c>
      <c r="I23" s="27" t="s">
        <v>239</v>
      </c>
      <c r="J23" s="28">
        <v>0</v>
      </c>
      <c r="K23" s="29">
        <v>5.4864864864864868</v>
      </c>
      <c r="L23" s="29">
        <v>98.457992402456995</v>
      </c>
      <c r="M23" s="27" t="s">
        <v>239</v>
      </c>
      <c r="N23" s="30" t="s">
        <v>239</v>
      </c>
      <c r="O23" s="31">
        <v>0</v>
      </c>
      <c r="P23" s="29">
        <v>0</v>
      </c>
      <c r="Q23" s="29">
        <v>99.455535399999988</v>
      </c>
    </row>
    <row r="24" spans="1:17">
      <c r="A24" s="26" t="s">
        <v>245</v>
      </c>
      <c r="B24" s="26">
        <v>10132340</v>
      </c>
      <c r="C24" s="26">
        <v>10132862</v>
      </c>
      <c r="D24" s="26">
        <v>10133075</v>
      </c>
      <c r="E24" s="26">
        <v>10133597</v>
      </c>
      <c r="F24" s="22">
        <v>522</v>
      </c>
      <c r="G24" s="27">
        <v>99.425287400000002</v>
      </c>
      <c r="H24" s="27" t="s">
        <v>239</v>
      </c>
      <c r="I24" s="27" t="s">
        <v>239</v>
      </c>
      <c r="J24" s="28">
        <v>0</v>
      </c>
      <c r="K24" s="29">
        <v>0</v>
      </c>
      <c r="L24" s="29">
        <v>99.425287400000002</v>
      </c>
      <c r="M24" s="27" t="s">
        <v>239</v>
      </c>
      <c r="N24" s="30">
        <v>10.8108</v>
      </c>
      <c r="O24" s="31">
        <v>0</v>
      </c>
      <c r="P24" s="29">
        <v>18.810810810810811</v>
      </c>
      <c r="Q24" s="29">
        <v>95.8216837963964</v>
      </c>
    </row>
    <row r="25" spans="1:17">
      <c r="A25" s="26" t="s">
        <v>238</v>
      </c>
      <c r="B25" s="26">
        <v>168537049</v>
      </c>
      <c r="C25" s="26">
        <v>168537396</v>
      </c>
      <c r="D25" s="26">
        <v>168538230</v>
      </c>
      <c r="E25" s="26">
        <v>168538577</v>
      </c>
      <c r="F25" s="22">
        <v>347</v>
      </c>
      <c r="G25" s="27">
        <v>99.423631099999994</v>
      </c>
      <c r="H25" s="27" t="s">
        <v>239</v>
      </c>
      <c r="I25" s="27">
        <v>8.3333300000000001</v>
      </c>
      <c r="J25" s="28">
        <v>0</v>
      </c>
      <c r="K25" s="29">
        <v>7.666666666666667</v>
      </c>
      <c r="L25" s="29">
        <v>97.21421707502401</v>
      </c>
      <c r="M25" s="27" t="s">
        <v>239</v>
      </c>
      <c r="N25" s="30" t="s">
        <v>239</v>
      </c>
      <c r="O25" s="31">
        <v>0</v>
      </c>
      <c r="P25" s="29">
        <v>0</v>
      </c>
      <c r="Q25" s="29">
        <v>99.423631099999994</v>
      </c>
    </row>
    <row r="26" spans="1:17">
      <c r="A26" s="26" t="s">
        <v>245</v>
      </c>
      <c r="B26" s="26">
        <v>183879322</v>
      </c>
      <c r="C26" s="26">
        <v>183879642</v>
      </c>
      <c r="D26" s="26">
        <v>183880484</v>
      </c>
      <c r="E26" s="26">
        <v>183880804</v>
      </c>
      <c r="F26" s="22">
        <v>320</v>
      </c>
      <c r="G26" s="27">
        <v>99.375</v>
      </c>
      <c r="H26" s="27">
        <v>17.391300000000001</v>
      </c>
      <c r="I26" s="27">
        <v>2.23325</v>
      </c>
      <c r="J26" s="28">
        <v>6.7396502414552957E-3</v>
      </c>
      <c r="K26" s="29">
        <v>15.356564893731795</v>
      </c>
      <c r="L26" s="29">
        <v>94.57607347070882</v>
      </c>
      <c r="M26" s="27">
        <v>0</v>
      </c>
      <c r="N26" s="30">
        <v>3.8461500000000002</v>
      </c>
      <c r="O26" s="31">
        <v>1.3870568180084363E-4</v>
      </c>
      <c r="P26" s="29">
        <v>3.3846153846153846</v>
      </c>
      <c r="Q26" s="29">
        <v>98.317307692307693</v>
      </c>
    </row>
    <row r="27" spans="1:17">
      <c r="A27" s="26" t="s">
        <v>250</v>
      </c>
      <c r="B27" s="26">
        <v>85828174</v>
      </c>
      <c r="C27" s="26">
        <v>85828489</v>
      </c>
      <c r="D27" s="26">
        <v>85829068</v>
      </c>
      <c r="E27" s="26">
        <v>85829383</v>
      </c>
      <c r="F27" s="22">
        <v>315</v>
      </c>
      <c r="G27" s="27">
        <v>99.365079399999999</v>
      </c>
      <c r="H27" s="27">
        <v>2.4390200000000002</v>
      </c>
      <c r="I27" s="27">
        <v>2.09877</v>
      </c>
      <c r="J27" s="28">
        <v>3.3303249097472926E-2</v>
      </c>
      <c r="K27" s="29">
        <v>5.3364348087925322</v>
      </c>
      <c r="L27" s="29">
        <v>97.670973111494433</v>
      </c>
      <c r="M27" s="27">
        <v>0</v>
      </c>
      <c r="N27" s="30">
        <v>0</v>
      </c>
      <c r="O27" s="31">
        <v>1.1758169723300872E-3</v>
      </c>
      <c r="P27" s="29">
        <v>0</v>
      </c>
      <c r="Q27" s="29">
        <v>99.365079399999999</v>
      </c>
    </row>
    <row r="28" spans="1:17">
      <c r="A28" s="26" t="s">
        <v>251</v>
      </c>
      <c r="B28" s="26">
        <v>54993812</v>
      </c>
      <c r="C28" s="26">
        <v>54994913</v>
      </c>
      <c r="D28" s="26">
        <v>54996772</v>
      </c>
      <c r="E28" s="26">
        <v>54997873</v>
      </c>
      <c r="F28" s="22">
        <v>1101</v>
      </c>
      <c r="G28" s="27">
        <v>99.364791299999993</v>
      </c>
      <c r="H28" s="27">
        <v>3.125</v>
      </c>
      <c r="I28" s="27">
        <v>0</v>
      </c>
      <c r="J28" s="28">
        <v>1.5815310907925367E-4</v>
      </c>
      <c r="K28" s="29">
        <v>7.15625</v>
      </c>
      <c r="L28" s="29">
        <v>98.714814006630334</v>
      </c>
      <c r="M28" s="27">
        <v>0.17841199999999999</v>
      </c>
      <c r="N28" s="30">
        <v>4.1562800000000004E-2</v>
      </c>
      <c r="O28" s="31">
        <v>5.2282350812242001E-2</v>
      </c>
      <c r="P28" s="29">
        <v>0.58645239414102268</v>
      </c>
      <c r="Q28" s="29">
        <v>99.311525869106177</v>
      </c>
    </row>
    <row r="29" spans="1:17">
      <c r="A29" s="26" t="s">
        <v>252</v>
      </c>
      <c r="B29" s="26">
        <v>14559773</v>
      </c>
      <c r="C29" s="26">
        <v>14560086</v>
      </c>
      <c r="D29" s="26">
        <v>14555375</v>
      </c>
      <c r="E29" s="26">
        <v>14555688</v>
      </c>
      <c r="F29" s="22">
        <v>313</v>
      </c>
      <c r="G29" s="27">
        <v>99.361022399999996</v>
      </c>
      <c r="H29" s="27" t="s">
        <v>239</v>
      </c>
      <c r="I29" s="27">
        <v>0</v>
      </c>
      <c r="J29" s="28">
        <v>0</v>
      </c>
      <c r="K29" s="29">
        <v>0</v>
      </c>
      <c r="L29" s="29">
        <v>99.361022399999996</v>
      </c>
      <c r="M29" s="27" t="s">
        <v>239</v>
      </c>
      <c r="N29" s="30" t="s">
        <v>239</v>
      </c>
      <c r="O29" s="31">
        <v>0</v>
      </c>
      <c r="P29" s="29">
        <v>0</v>
      </c>
      <c r="Q29" s="29">
        <v>99.361022399999996</v>
      </c>
    </row>
    <row r="30" spans="1:17">
      <c r="A30" s="26" t="s">
        <v>244</v>
      </c>
      <c r="B30" s="26">
        <v>58092659</v>
      </c>
      <c r="C30" s="26">
        <v>58093234</v>
      </c>
      <c r="D30" s="26">
        <v>58094830</v>
      </c>
      <c r="E30" s="26">
        <v>58095408</v>
      </c>
      <c r="F30" s="22">
        <v>578</v>
      </c>
      <c r="G30" s="27">
        <v>99.307958499999998</v>
      </c>
      <c r="H30" s="27" t="s">
        <v>239</v>
      </c>
      <c r="I30" s="27" t="s">
        <v>239</v>
      </c>
      <c r="J30" s="28">
        <v>0</v>
      </c>
      <c r="K30" s="29">
        <v>0</v>
      </c>
      <c r="L30" s="29">
        <v>99.307958499999998</v>
      </c>
      <c r="M30" s="27" t="s">
        <v>239</v>
      </c>
      <c r="N30" s="30" t="s">
        <v>239</v>
      </c>
      <c r="O30" s="31">
        <v>0</v>
      </c>
      <c r="P30" s="29">
        <v>0</v>
      </c>
      <c r="Q30" s="29">
        <v>99.307958499999998</v>
      </c>
    </row>
    <row r="31" spans="1:17">
      <c r="A31" s="26" t="s">
        <v>253</v>
      </c>
      <c r="B31" s="26">
        <v>94534934</v>
      </c>
      <c r="C31" s="26">
        <v>94535639</v>
      </c>
      <c r="D31" s="26">
        <v>94537375</v>
      </c>
      <c r="E31" s="26">
        <v>94538080</v>
      </c>
      <c r="F31" s="22">
        <v>705</v>
      </c>
      <c r="G31" s="27">
        <v>99.290780099999992</v>
      </c>
      <c r="H31" s="27">
        <v>0</v>
      </c>
      <c r="I31" s="27" t="s">
        <v>239</v>
      </c>
      <c r="J31" s="28">
        <v>0</v>
      </c>
      <c r="K31" s="29">
        <v>0</v>
      </c>
      <c r="L31" s="29">
        <v>99.290780099999992</v>
      </c>
      <c r="M31" s="27" t="s">
        <v>239</v>
      </c>
      <c r="N31" s="30" t="s">
        <v>239</v>
      </c>
      <c r="O31" s="31">
        <v>0</v>
      </c>
      <c r="P31" s="29">
        <v>0</v>
      </c>
      <c r="Q31" s="29">
        <v>99.290780099999992</v>
      </c>
    </row>
    <row r="32" spans="1:17">
      <c r="A32" s="26" t="s">
        <v>242</v>
      </c>
      <c r="B32" s="26">
        <v>159812701</v>
      </c>
      <c r="C32" s="26">
        <v>159813347</v>
      </c>
      <c r="D32" s="26">
        <v>159814900</v>
      </c>
      <c r="E32" s="26">
        <v>159815546</v>
      </c>
      <c r="F32" s="22">
        <v>646</v>
      </c>
      <c r="G32" s="27">
        <v>99.2260062</v>
      </c>
      <c r="H32" s="27">
        <v>4.3859599999999999</v>
      </c>
      <c r="I32" s="27">
        <v>0</v>
      </c>
      <c r="J32" s="28">
        <v>3.1512816892886671E-3</v>
      </c>
      <c r="K32" s="29">
        <v>6.5350877192982457</v>
      </c>
      <c r="L32" s="29">
        <v>98.214382714040525</v>
      </c>
      <c r="M32" s="27">
        <v>0</v>
      </c>
      <c r="N32" s="30">
        <v>0</v>
      </c>
      <c r="O32" s="31">
        <v>1.8496673880369482E-3</v>
      </c>
      <c r="P32" s="29">
        <v>0</v>
      </c>
      <c r="Q32" s="29">
        <v>99.2260062</v>
      </c>
    </row>
    <row r="33" spans="1:17">
      <c r="A33" s="26" t="s">
        <v>246</v>
      </c>
      <c r="B33" s="26">
        <v>107842075</v>
      </c>
      <c r="C33" s="26">
        <v>107842722</v>
      </c>
      <c r="D33" s="26">
        <v>107839997</v>
      </c>
      <c r="E33" s="26">
        <v>107840644</v>
      </c>
      <c r="F33" s="22">
        <v>647</v>
      </c>
      <c r="G33" s="27">
        <v>99.072642999999999</v>
      </c>
      <c r="H33" s="27">
        <v>4.7618999999999998</v>
      </c>
      <c r="I33" s="27">
        <v>1.4285700000000001</v>
      </c>
      <c r="J33" s="28">
        <v>3.6636086195987942E-3</v>
      </c>
      <c r="K33" s="29">
        <v>12.066666666666666</v>
      </c>
      <c r="L33" s="29">
        <v>97.207624968057701</v>
      </c>
      <c r="M33" s="27">
        <v>0</v>
      </c>
      <c r="N33" s="30">
        <v>0</v>
      </c>
      <c r="O33" s="31">
        <v>1.2406452649964346E-3</v>
      </c>
      <c r="P33" s="29">
        <v>0</v>
      </c>
      <c r="Q33" s="29">
        <v>99.072642999999999</v>
      </c>
    </row>
    <row r="34" spans="1:17">
      <c r="A34" s="26" t="s">
        <v>247</v>
      </c>
      <c r="B34" s="26">
        <v>107058468</v>
      </c>
      <c r="C34" s="26">
        <v>107059428</v>
      </c>
      <c r="D34" s="26">
        <v>107062777</v>
      </c>
      <c r="E34" s="26">
        <v>107063739</v>
      </c>
      <c r="F34" s="22">
        <v>962</v>
      </c>
      <c r="G34" s="27">
        <v>99.065420599999996</v>
      </c>
      <c r="H34" s="27">
        <v>0</v>
      </c>
      <c r="I34" s="27">
        <v>0</v>
      </c>
      <c r="J34" s="28">
        <v>7.9768807205630305E-4</v>
      </c>
      <c r="K34" s="29">
        <v>0</v>
      </c>
      <c r="L34" s="29">
        <v>99.065420599999996</v>
      </c>
      <c r="M34" s="27" t="s">
        <v>239</v>
      </c>
      <c r="N34" s="30">
        <v>0</v>
      </c>
      <c r="O34" s="31">
        <v>0</v>
      </c>
      <c r="P34" s="29">
        <v>0</v>
      </c>
      <c r="Q34" s="29">
        <v>99.065420599999996</v>
      </c>
    </row>
    <row r="35" spans="1:17">
      <c r="A35" s="26" t="s">
        <v>254</v>
      </c>
      <c r="B35" s="26">
        <v>42498620</v>
      </c>
      <c r="C35" s="26">
        <v>42499047</v>
      </c>
      <c r="D35" s="26">
        <v>42499635</v>
      </c>
      <c r="E35" s="26">
        <v>42500063</v>
      </c>
      <c r="F35" s="22">
        <v>428</v>
      </c>
      <c r="G35" s="27">
        <v>99.065420599999996</v>
      </c>
      <c r="H35" s="27">
        <v>3.8961000000000001</v>
      </c>
      <c r="I35" s="27">
        <v>0</v>
      </c>
      <c r="J35" s="28">
        <v>2.4980660134089738E-3</v>
      </c>
      <c r="K35" s="29">
        <v>5.1038961038961039</v>
      </c>
      <c r="L35" s="29">
        <v>97.871526774527226</v>
      </c>
      <c r="M35" s="27">
        <v>0</v>
      </c>
      <c r="N35" s="30">
        <v>0</v>
      </c>
      <c r="O35" s="31">
        <v>1.4675272898928952E-3</v>
      </c>
      <c r="P35" s="29">
        <v>0</v>
      </c>
      <c r="Q35" s="29">
        <v>99.065420599999996</v>
      </c>
    </row>
    <row r="36" spans="1:17">
      <c r="A36" s="26" t="s">
        <v>255</v>
      </c>
      <c r="B36" s="26">
        <v>86036111</v>
      </c>
      <c r="C36" s="26">
        <v>86036427</v>
      </c>
      <c r="D36" s="26">
        <v>86037100</v>
      </c>
      <c r="E36" s="26">
        <v>86037416</v>
      </c>
      <c r="F36" s="22">
        <v>316</v>
      </c>
      <c r="G36" s="27">
        <v>99.050632899999997</v>
      </c>
      <c r="H36" s="27" t="s">
        <v>239</v>
      </c>
      <c r="I36" s="27" t="s">
        <v>239</v>
      </c>
      <c r="J36" s="28">
        <v>0</v>
      </c>
      <c r="K36" s="29">
        <v>0</v>
      </c>
      <c r="L36" s="29">
        <v>99.050632899999997</v>
      </c>
      <c r="M36" s="27" t="s">
        <v>239</v>
      </c>
      <c r="N36" s="30">
        <v>0</v>
      </c>
      <c r="O36" s="31">
        <v>0</v>
      </c>
      <c r="P36" s="29">
        <v>0</v>
      </c>
      <c r="Q36" s="29">
        <v>99.050632899999997</v>
      </c>
    </row>
    <row r="37" spans="1:17">
      <c r="A37" s="26" t="s">
        <v>248</v>
      </c>
      <c r="B37" s="26">
        <v>109053094</v>
      </c>
      <c r="C37" s="26">
        <v>109053407</v>
      </c>
      <c r="D37" s="26">
        <v>109055131</v>
      </c>
      <c r="E37" s="26">
        <v>109055445</v>
      </c>
      <c r="F37" s="22">
        <v>314</v>
      </c>
      <c r="G37" s="27">
        <v>99.044585999999995</v>
      </c>
      <c r="H37" s="27">
        <v>4.5454499999999998</v>
      </c>
      <c r="I37" s="27">
        <v>0</v>
      </c>
      <c r="J37" s="28">
        <v>7.1252137564126921E-3</v>
      </c>
      <c r="K37" s="29">
        <v>4.6818181818181817</v>
      </c>
      <c r="L37" s="29">
        <v>97.551183071190366</v>
      </c>
      <c r="M37" s="27">
        <v>6.3829800000000008</v>
      </c>
      <c r="N37" s="30">
        <v>0</v>
      </c>
      <c r="O37" s="31">
        <v>7.6448731569391283E-3</v>
      </c>
      <c r="P37" s="29">
        <v>6.5744680851063828</v>
      </c>
      <c r="Q37" s="29">
        <v>96.947466993586488</v>
      </c>
    </row>
    <row r="38" spans="1:17">
      <c r="A38" s="26" t="s">
        <v>240</v>
      </c>
      <c r="B38" s="26">
        <v>70272111</v>
      </c>
      <c r="C38" s="26">
        <v>70272421</v>
      </c>
      <c r="D38" s="26">
        <v>70281342</v>
      </c>
      <c r="E38" s="26">
        <v>70281654</v>
      </c>
      <c r="F38" s="22">
        <v>312</v>
      </c>
      <c r="G38" s="27">
        <v>99.038461499999997</v>
      </c>
      <c r="H38" s="27" t="s">
        <v>239</v>
      </c>
      <c r="I38" s="27">
        <v>5.8139499999999993</v>
      </c>
      <c r="J38" s="28">
        <v>0</v>
      </c>
      <c r="K38" s="29">
        <v>5.4069767441860463</v>
      </c>
      <c r="L38" s="29">
        <v>97.299883768750462</v>
      </c>
      <c r="M38" s="27" t="s">
        <v>239</v>
      </c>
      <c r="N38" s="30">
        <v>2.2727299999999997</v>
      </c>
      <c r="O38" s="31">
        <v>0</v>
      </c>
      <c r="P38" s="29">
        <v>2.1136363636363638</v>
      </c>
      <c r="Q38" s="29">
        <v>98.358835659602448</v>
      </c>
    </row>
    <row r="39" spans="1:17">
      <c r="A39" s="26" t="s">
        <v>256</v>
      </c>
      <c r="B39" s="26">
        <v>28300636</v>
      </c>
      <c r="C39" s="26">
        <v>28301139</v>
      </c>
      <c r="D39" s="26">
        <v>28305840</v>
      </c>
      <c r="E39" s="26">
        <v>28306343</v>
      </c>
      <c r="F39" s="22">
        <v>503</v>
      </c>
      <c r="G39" s="27">
        <v>99.005964199999994</v>
      </c>
      <c r="H39" s="27" t="s">
        <v>239</v>
      </c>
      <c r="I39" s="27" t="s">
        <v>239</v>
      </c>
      <c r="J39" s="28">
        <v>0</v>
      </c>
      <c r="K39" s="29">
        <v>0</v>
      </c>
      <c r="L39" s="29">
        <v>99.005964199999994</v>
      </c>
      <c r="M39" s="27" t="s">
        <v>239</v>
      </c>
      <c r="N39" s="30" t="s">
        <v>239</v>
      </c>
      <c r="O39" s="31">
        <v>0</v>
      </c>
      <c r="P39" s="29">
        <v>0</v>
      </c>
      <c r="Q39" s="29">
        <v>99.005964199999994</v>
      </c>
    </row>
    <row r="40" spans="1:17">
      <c r="A40" s="26" t="s">
        <v>256</v>
      </c>
      <c r="B40" s="26">
        <v>939877</v>
      </c>
      <c r="C40" s="26">
        <v>940357</v>
      </c>
      <c r="D40" s="26">
        <v>937212</v>
      </c>
      <c r="E40" s="26">
        <v>937692</v>
      </c>
      <c r="F40" s="22">
        <v>480</v>
      </c>
      <c r="G40" s="27">
        <v>98.958333300000007</v>
      </c>
      <c r="H40" s="27" t="s">
        <v>239</v>
      </c>
      <c r="I40" s="27" t="s">
        <v>239</v>
      </c>
      <c r="J40" s="28">
        <v>0</v>
      </c>
      <c r="K40" s="29">
        <v>0</v>
      </c>
      <c r="L40" s="29">
        <v>98.958333300000007</v>
      </c>
      <c r="M40" s="27" t="s">
        <v>239</v>
      </c>
      <c r="N40" s="30" t="s">
        <v>239</v>
      </c>
      <c r="O40" s="31">
        <v>0</v>
      </c>
      <c r="P40" s="29">
        <v>0</v>
      </c>
      <c r="Q40" s="29">
        <v>98.958333300000007</v>
      </c>
    </row>
    <row r="41" spans="1:17">
      <c r="A41" s="26" t="s">
        <v>257</v>
      </c>
      <c r="B41" s="26">
        <v>45299075</v>
      </c>
      <c r="C41" s="26">
        <v>45299453</v>
      </c>
      <c r="D41" s="26">
        <v>45300368</v>
      </c>
      <c r="E41" s="26">
        <v>45300747</v>
      </c>
      <c r="F41" s="22">
        <v>379</v>
      </c>
      <c r="G41" s="27">
        <v>98.944591000000003</v>
      </c>
      <c r="H41" s="27" t="s">
        <v>239</v>
      </c>
      <c r="I41" s="27" t="s">
        <v>239</v>
      </c>
      <c r="J41" s="28">
        <v>0</v>
      </c>
      <c r="K41" s="29">
        <v>0</v>
      </c>
      <c r="L41" s="29">
        <v>98.944591000000003</v>
      </c>
      <c r="M41" s="27" t="s">
        <v>239</v>
      </c>
      <c r="N41" s="30" t="s">
        <v>239</v>
      </c>
      <c r="O41" s="31">
        <v>0</v>
      </c>
      <c r="P41" s="29">
        <v>0</v>
      </c>
      <c r="Q41" s="29">
        <v>98.944591000000003</v>
      </c>
    </row>
    <row r="42" spans="1:17">
      <c r="A42" s="26" t="s">
        <v>257</v>
      </c>
      <c r="B42" s="26">
        <v>24872704</v>
      </c>
      <c r="C42" s="26">
        <v>24873328</v>
      </c>
      <c r="D42" s="26">
        <v>24873924</v>
      </c>
      <c r="E42" s="26">
        <v>24874549</v>
      </c>
      <c r="F42" s="22">
        <v>625</v>
      </c>
      <c r="G42" s="27">
        <v>98.88</v>
      </c>
      <c r="H42" s="27">
        <v>13.333300000000001</v>
      </c>
      <c r="I42" s="27" t="s">
        <v>239</v>
      </c>
      <c r="J42" s="28">
        <v>0</v>
      </c>
      <c r="K42" s="29">
        <v>26.133333333333333</v>
      </c>
      <c r="L42" s="29">
        <v>94.695318921804116</v>
      </c>
      <c r="M42" s="27" t="s">
        <v>239</v>
      </c>
      <c r="N42" s="30" t="s">
        <v>239</v>
      </c>
      <c r="O42" s="31">
        <v>0</v>
      </c>
      <c r="P42" s="29">
        <v>0</v>
      </c>
      <c r="Q42" s="29">
        <v>98.88</v>
      </c>
    </row>
    <row r="43" spans="1:17">
      <c r="A43" s="26" t="s">
        <v>254</v>
      </c>
      <c r="B43" s="26">
        <v>30819091</v>
      </c>
      <c r="C43" s="26">
        <v>30820234</v>
      </c>
      <c r="D43" s="26">
        <v>30828892</v>
      </c>
      <c r="E43" s="26">
        <v>30830029</v>
      </c>
      <c r="F43" s="22">
        <v>1143</v>
      </c>
      <c r="G43" s="27">
        <v>98.862642199999996</v>
      </c>
      <c r="H43" s="27">
        <v>0</v>
      </c>
      <c r="I43" s="27">
        <v>0</v>
      </c>
      <c r="J43" s="28">
        <v>1.3972176487470355E-2</v>
      </c>
      <c r="K43" s="29">
        <v>0</v>
      </c>
      <c r="L43" s="29">
        <v>98.862642199999996</v>
      </c>
      <c r="M43" s="27">
        <v>0</v>
      </c>
      <c r="N43" s="30">
        <v>0</v>
      </c>
      <c r="O43" s="31">
        <v>3.6643835769478101E-3</v>
      </c>
      <c r="P43" s="29">
        <v>0</v>
      </c>
      <c r="Q43" s="29">
        <v>98.862642199999996</v>
      </c>
    </row>
    <row r="44" spans="1:17">
      <c r="A44" s="26" t="s">
        <v>251</v>
      </c>
      <c r="B44" s="26">
        <v>50430673</v>
      </c>
      <c r="C44" s="26">
        <v>50431105</v>
      </c>
      <c r="D44" s="26">
        <v>50431613</v>
      </c>
      <c r="E44" s="26">
        <v>50432042</v>
      </c>
      <c r="F44" s="22">
        <v>432</v>
      </c>
      <c r="G44" s="27">
        <v>98.842592600000003</v>
      </c>
      <c r="H44" s="27">
        <v>0</v>
      </c>
      <c r="I44" s="27">
        <v>0</v>
      </c>
      <c r="J44" s="28">
        <v>7.9447805969390349E-5</v>
      </c>
      <c r="K44" s="29">
        <v>0</v>
      </c>
      <c r="L44" s="29">
        <v>98.842592600000003</v>
      </c>
      <c r="M44" s="27" t="s">
        <v>239</v>
      </c>
      <c r="N44" s="30">
        <v>0</v>
      </c>
      <c r="O44" s="31">
        <v>0</v>
      </c>
      <c r="P44" s="29">
        <v>0</v>
      </c>
      <c r="Q44" s="29">
        <v>98.842592600000003</v>
      </c>
    </row>
    <row r="45" spans="1:17">
      <c r="A45" s="26" t="s">
        <v>238</v>
      </c>
      <c r="B45" s="26">
        <v>171368234</v>
      </c>
      <c r="C45" s="26">
        <v>171368833</v>
      </c>
      <c r="D45" s="26">
        <v>171368926</v>
      </c>
      <c r="E45" s="26">
        <v>171369525</v>
      </c>
      <c r="F45" s="22">
        <v>599</v>
      </c>
      <c r="G45" s="27">
        <v>98.831385600000004</v>
      </c>
      <c r="H45" s="27">
        <v>0</v>
      </c>
      <c r="I45" s="27">
        <v>1.3333299999999999</v>
      </c>
      <c r="J45" s="28">
        <v>7.9634741983435975E-4</v>
      </c>
      <c r="K45" s="29">
        <v>2.9333333333333331</v>
      </c>
      <c r="L45" s="29">
        <v>98.341680536004446</v>
      </c>
      <c r="M45" s="27">
        <v>0</v>
      </c>
      <c r="N45" s="30">
        <v>11.3636</v>
      </c>
      <c r="O45" s="31">
        <v>6.2825514698029161E-5</v>
      </c>
      <c r="P45" s="29">
        <v>25</v>
      </c>
      <c r="Q45" s="29">
        <v>94.657762895492482</v>
      </c>
    </row>
    <row r="46" spans="1:17">
      <c r="A46" s="26" t="s">
        <v>254</v>
      </c>
      <c r="B46" s="26">
        <v>97346843</v>
      </c>
      <c r="C46" s="26">
        <v>97347262</v>
      </c>
      <c r="D46" s="26">
        <v>97348281</v>
      </c>
      <c r="E46" s="26">
        <v>97348700</v>
      </c>
      <c r="F46" s="22">
        <v>419</v>
      </c>
      <c r="G46" s="27">
        <v>98.806682600000002</v>
      </c>
      <c r="H46" s="27" t="s">
        <v>239</v>
      </c>
      <c r="I46" s="27" t="s">
        <v>239</v>
      </c>
      <c r="J46" s="28">
        <v>0</v>
      </c>
      <c r="K46" s="29">
        <v>0</v>
      </c>
      <c r="L46" s="29">
        <v>98.806682600000002</v>
      </c>
      <c r="M46" s="27" t="s">
        <v>239</v>
      </c>
      <c r="N46" s="30" t="s">
        <v>239</v>
      </c>
      <c r="O46" s="31">
        <v>0</v>
      </c>
      <c r="P46" s="29">
        <v>0</v>
      </c>
      <c r="Q46" s="29">
        <v>98.806682600000002</v>
      </c>
    </row>
    <row r="47" spans="1:17">
      <c r="A47" s="26" t="s">
        <v>254</v>
      </c>
      <c r="B47" s="26">
        <v>216872414</v>
      </c>
      <c r="C47" s="26">
        <v>216873059</v>
      </c>
      <c r="D47" s="26">
        <v>216873481</v>
      </c>
      <c r="E47" s="26">
        <v>216874129</v>
      </c>
      <c r="F47" s="22">
        <v>648</v>
      </c>
      <c r="G47" s="27">
        <v>98.767334399999996</v>
      </c>
      <c r="H47" s="27" t="s">
        <v>239</v>
      </c>
      <c r="I47" s="27">
        <v>0</v>
      </c>
      <c r="J47" s="28">
        <v>0</v>
      </c>
      <c r="K47" s="29">
        <v>0</v>
      </c>
      <c r="L47" s="29">
        <v>98.767334399999996</v>
      </c>
      <c r="M47" s="27" t="s">
        <v>239</v>
      </c>
      <c r="N47" s="30" t="s">
        <v>239</v>
      </c>
      <c r="O47" s="31">
        <v>0</v>
      </c>
      <c r="P47" s="29">
        <v>0</v>
      </c>
      <c r="Q47" s="29">
        <v>98.767334399999996</v>
      </c>
    </row>
    <row r="48" spans="1:17">
      <c r="A48" s="26" t="s">
        <v>252</v>
      </c>
      <c r="B48" s="26">
        <v>19258478</v>
      </c>
      <c r="C48" s="26">
        <v>19258801</v>
      </c>
      <c r="D48" s="26">
        <v>19260417</v>
      </c>
      <c r="E48" s="26">
        <v>19260740</v>
      </c>
      <c r="F48" s="22">
        <v>323</v>
      </c>
      <c r="G48" s="27">
        <v>98.761609899999996</v>
      </c>
      <c r="H48" s="27" t="s">
        <v>239</v>
      </c>
      <c r="I48" s="27" t="s">
        <v>239</v>
      </c>
      <c r="J48" s="28">
        <v>0</v>
      </c>
      <c r="K48" s="29">
        <v>0</v>
      </c>
      <c r="L48" s="29">
        <v>98.761609899999996</v>
      </c>
      <c r="M48" s="27" t="s">
        <v>239</v>
      </c>
      <c r="N48" s="30">
        <v>0</v>
      </c>
      <c r="O48" s="31">
        <v>0</v>
      </c>
      <c r="P48" s="29">
        <v>0</v>
      </c>
      <c r="Q48" s="29">
        <v>98.761609899999996</v>
      </c>
    </row>
    <row r="49" spans="1:17">
      <c r="A49" s="26" t="s">
        <v>245</v>
      </c>
      <c r="B49" s="26">
        <v>81624966</v>
      </c>
      <c r="C49" s="26">
        <v>81625518</v>
      </c>
      <c r="D49" s="26">
        <v>81633704</v>
      </c>
      <c r="E49" s="26">
        <v>81634259</v>
      </c>
      <c r="F49" s="22">
        <v>555</v>
      </c>
      <c r="G49" s="27">
        <v>98.738738699999999</v>
      </c>
      <c r="H49" s="27">
        <v>0</v>
      </c>
      <c r="I49" s="27">
        <v>0</v>
      </c>
      <c r="J49" s="28">
        <v>1.7914170666878247E-2</v>
      </c>
      <c r="K49" s="29">
        <v>0</v>
      </c>
      <c r="L49" s="29">
        <v>98.738738699999999</v>
      </c>
      <c r="M49" s="27">
        <v>7.0821499999999996E-2</v>
      </c>
      <c r="N49" s="30">
        <v>0</v>
      </c>
      <c r="O49" s="31">
        <v>4.5655508648139213E-2</v>
      </c>
      <c r="P49" s="29">
        <v>0.15226628895184136</v>
      </c>
      <c r="Q49" s="29">
        <v>98.711228982032182</v>
      </c>
    </row>
    <row r="50" spans="1:17">
      <c r="A50" s="26" t="s">
        <v>247</v>
      </c>
      <c r="B50" s="26">
        <v>77733558</v>
      </c>
      <c r="C50" s="26">
        <v>77733949</v>
      </c>
      <c r="D50" s="26">
        <v>77738228</v>
      </c>
      <c r="E50" s="26">
        <v>77738619</v>
      </c>
      <c r="F50" s="22">
        <v>391</v>
      </c>
      <c r="G50" s="27">
        <v>98.721227600000006</v>
      </c>
      <c r="H50" s="27">
        <v>10.526299999999999</v>
      </c>
      <c r="I50" s="27">
        <v>0</v>
      </c>
      <c r="J50" s="28">
        <v>1.1122692835714649E-3</v>
      </c>
      <c r="K50" s="29">
        <v>10.947368421052632</v>
      </c>
      <c r="L50" s="29">
        <v>95.921389129142554</v>
      </c>
      <c r="M50" s="27" t="s">
        <v>239</v>
      </c>
      <c r="N50" s="30" t="s">
        <v>239</v>
      </c>
      <c r="O50" s="31">
        <v>0</v>
      </c>
      <c r="P50" s="29">
        <v>0</v>
      </c>
      <c r="Q50" s="29">
        <v>98.721227600000006</v>
      </c>
    </row>
    <row r="51" spans="1:17">
      <c r="A51" s="26" t="s">
        <v>251</v>
      </c>
      <c r="B51" s="26">
        <v>49707034</v>
      </c>
      <c r="C51" s="26">
        <v>49708623</v>
      </c>
      <c r="D51" s="26">
        <v>49702802</v>
      </c>
      <c r="E51" s="26">
        <v>49704391</v>
      </c>
      <c r="F51" s="22">
        <v>1589</v>
      </c>
      <c r="G51" s="27">
        <v>98.679245299999991</v>
      </c>
      <c r="H51" s="27" t="s">
        <v>239</v>
      </c>
      <c r="I51" s="27">
        <v>0.52631600000000001</v>
      </c>
      <c r="J51" s="28">
        <v>0</v>
      </c>
      <c r="K51" s="29">
        <v>3.2315789473684209</v>
      </c>
      <c r="L51" s="29">
        <v>98.475873434212176</v>
      </c>
      <c r="M51" s="27">
        <v>0</v>
      </c>
      <c r="N51" s="30">
        <v>0</v>
      </c>
      <c r="O51" s="31">
        <v>2.5891727269490811E-4</v>
      </c>
      <c r="P51" s="29">
        <v>0</v>
      </c>
      <c r="Q51" s="29">
        <v>98.679245299999991</v>
      </c>
    </row>
    <row r="52" spans="1:17">
      <c r="A52" s="26" t="s">
        <v>258</v>
      </c>
      <c r="B52" s="26">
        <v>57555252</v>
      </c>
      <c r="C52" s="26">
        <v>57555837</v>
      </c>
      <c r="D52" s="26">
        <v>57557748</v>
      </c>
      <c r="E52" s="26">
        <v>57558333</v>
      </c>
      <c r="F52" s="22">
        <v>585</v>
      </c>
      <c r="G52" s="27">
        <v>98.632478599999999</v>
      </c>
      <c r="H52" s="27">
        <v>1.8181800000000001</v>
      </c>
      <c r="I52" s="27">
        <v>5.5555599999999998</v>
      </c>
      <c r="J52" s="28">
        <v>1.6509641630712336E-3</v>
      </c>
      <c r="K52" s="29">
        <v>9.2696969696969695</v>
      </c>
      <c r="L52" s="29">
        <v>97.047915015436416</v>
      </c>
      <c r="M52" s="27" t="s">
        <v>239</v>
      </c>
      <c r="N52" s="30" t="s">
        <v>239</v>
      </c>
      <c r="O52" s="31">
        <v>0</v>
      </c>
      <c r="P52" s="29">
        <v>0</v>
      </c>
      <c r="Q52" s="29">
        <v>98.632478599999999</v>
      </c>
    </row>
    <row r="53" spans="1:17">
      <c r="A53" s="26" t="s">
        <v>240</v>
      </c>
      <c r="B53" s="26">
        <v>33029277</v>
      </c>
      <c r="C53" s="26">
        <v>33029709</v>
      </c>
      <c r="D53" s="26">
        <v>33030169</v>
      </c>
      <c r="E53" s="26">
        <v>33030601</v>
      </c>
      <c r="F53" s="22">
        <v>432</v>
      </c>
      <c r="G53" s="27">
        <v>98.611111100000002</v>
      </c>
      <c r="H53" s="27">
        <v>6.5217399999999994</v>
      </c>
      <c r="I53" s="27">
        <v>6.5789499999999999</v>
      </c>
      <c r="J53" s="28">
        <v>6.2583994308150412E-3</v>
      </c>
      <c r="K53" s="29">
        <v>18.07837528604119</v>
      </c>
      <c r="L53" s="29">
        <v>94.426302006008996</v>
      </c>
      <c r="M53" s="27">
        <v>2.8571400000000002</v>
      </c>
      <c r="N53" s="30">
        <v>0</v>
      </c>
      <c r="O53" s="31">
        <v>5.3785872295435038E-3</v>
      </c>
      <c r="P53" s="29">
        <v>3.9714285714285715</v>
      </c>
      <c r="Q53" s="29">
        <v>97.691798930687838</v>
      </c>
    </row>
    <row r="54" spans="1:17">
      <c r="A54" s="26" t="s">
        <v>252</v>
      </c>
      <c r="B54" s="26">
        <v>8832392</v>
      </c>
      <c r="C54" s="26">
        <v>8832740</v>
      </c>
      <c r="D54" s="26">
        <v>8834089</v>
      </c>
      <c r="E54" s="26">
        <v>8834438</v>
      </c>
      <c r="F54" s="22">
        <v>349</v>
      </c>
      <c r="G54" s="27">
        <v>98.567335199999988</v>
      </c>
      <c r="H54" s="27" t="s">
        <v>239</v>
      </c>
      <c r="I54" s="27">
        <v>0</v>
      </c>
      <c r="J54" s="28">
        <v>0</v>
      </c>
      <c r="K54" s="29">
        <v>0</v>
      </c>
      <c r="L54" s="29">
        <v>98.567335199999988</v>
      </c>
      <c r="M54" s="27">
        <v>0</v>
      </c>
      <c r="N54" s="30">
        <v>14.285700000000002</v>
      </c>
      <c r="O54" s="31">
        <v>2.2655261360804459E-3</v>
      </c>
      <c r="P54" s="29">
        <v>14.142857142857142</v>
      </c>
      <c r="Q54" s="29">
        <v>94.509126550686602</v>
      </c>
    </row>
    <row r="55" spans="1:17">
      <c r="A55" s="26" t="s">
        <v>243</v>
      </c>
      <c r="B55" s="26">
        <v>63760347</v>
      </c>
      <c r="C55" s="26">
        <v>63761482</v>
      </c>
      <c r="D55" s="26">
        <v>63762064</v>
      </c>
      <c r="E55" s="26">
        <v>63763202</v>
      </c>
      <c r="F55" s="22">
        <v>1138</v>
      </c>
      <c r="G55" s="27">
        <v>98.507462700000005</v>
      </c>
      <c r="H55" s="27">
        <v>1.44231</v>
      </c>
      <c r="I55" s="27">
        <v>3.0303</v>
      </c>
      <c r="J55" s="28">
        <v>1.4832367281775425E-3</v>
      </c>
      <c r="K55" s="29">
        <v>15.235868298368299</v>
      </c>
      <c r="L55" s="29">
        <v>97.166867161208245</v>
      </c>
      <c r="M55" s="27">
        <v>0</v>
      </c>
      <c r="N55" s="30">
        <v>0</v>
      </c>
      <c r="O55" s="31">
        <v>2.0189673910519771E-5</v>
      </c>
      <c r="P55" s="29">
        <v>0</v>
      </c>
      <c r="Q55" s="29">
        <v>98.507462700000005</v>
      </c>
    </row>
    <row r="56" spans="1:17">
      <c r="A56" s="26" t="s">
        <v>245</v>
      </c>
      <c r="B56" s="26">
        <v>55700618</v>
      </c>
      <c r="C56" s="26">
        <v>55700953</v>
      </c>
      <c r="D56" s="26">
        <v>55701754</v>
      </c>
      <c r="E56" s="26">
        <v>55702089</v>
      </c>
      <c r="F56" s="22">
        <v>335</v>
      </c>
      <c r="G56" s="27">
        <v>98.507462700000005</v>
      </c>
      <c r="H56" s="27" t="s">
        <v>239</v>
      </c>
      <c r="I56" s="27" t="s">
        <v>239</v>
      </c>
      <c r="J56" s="28">
        <v>0</v>
      </c>
      <c r="K56" s="29">
        <v>0</v>
      </c>
      <c r="L56" s="29">
        <v>98.507462700000005</v>
      </c>
      <c r="M56" s="27" t="s">
        <v>239</v>
      </c>
      <c r="N56" s="30" t="s">
        <v>239</v>
      </c>
      <c r="O56" s="31">
        <v>0</v>
      </c>
      <c r="P56" s="29">
        <v>0</v>
      </c>
      <c r="Q56" s="29">
        <v>98.507462700000005</v>
      </c>
    </row>
    <row r="57" spans="1:17">
      <c r="A57" s="26" t="s">
        <v>245</v>
      </c>
      <c r="B57" s="26">
        <v>101465095</v>
      </c>
      <c r="C57" s="26">
        <v>101466053</v>
      </c>
      <c r="D57" s="26">
        <v>101468320</v>
      </c>
      <c r="E57" s="26">
        <v>101469277</v>
      </c>
      <c r="F57" s="22">
        <v>958</v>
      </c>
      <c r="G57" s="27">
        <v>98.434237999999993</v>
      </c>
      <c r="H57" s="27">
        <v>0</v>
      </c>
      <c r="I57" s="27" t="s">
        <v>239</v>
      </c>
      <c r="J57" s="28">
        <v>0</v>
      </c>
      <c r="K57" s="29">
        <v>0</v>
      </c>
      <c r="L57" s="29">
        <v>98.434237999999993</v>
      </c>
      <c r="M57" s="27" t="s">
        <v>239</v>
      </c>
      <c r="N57" s="30" t="s">
        <v>239</v>
      </c>
      <c r="O57" s="31">
        <v>0</v>
      </c>
      <c r="P57" s="29">
        <v>0</v>
      </c>
      <c r="Q57" s="29">
        <v>98.434237999999993</v>
      </c>
    </row>
    <row r="58" spans="1:17">
      <c r="A58" s="26" t="s">
        <v>252</v>
      </c>
      <c r="B58" s="26">
        <v>45623258</v>
      </c>
      <c r="C58" s="26">
        <v>45623577</v>
      </c>
      <c r="D58" s="26">
        <v>45625513</v>
      </c>
      <c r="E58" s="26">
        <v>45625832</v>
      </c>
      <c r="F58" s="22">
        <v>319</v>
      </c>
      <c r="G58" s="27">
        <v>98.432601900000009</v>
      </c>
      <c r="H58" s="27">
        <v>0</v>
      </c>
      <c r="I58" s="27" t="s">
        <v>239</v>
      </c>
      <c r="J58" s="28">
        <v>0</v>
      </c>
      <c r="K58" s="29">
        <v>0</v>
      </c>
      <c r="L58" s="29">
        <v>98.432601900000009</v>
      </c>
      <c r="M58" s="27" t="s">
        <v>239</v>
      </c>
      <c r="N58" s="30" t="s">
        <v>239</v>
      </c>
      <c r="O58" s="31">
        <v>0</v>
      </c>
      <c r="P58" s="29">
        <v>0</v>
      </c>
      <c r="Q58" s="29">
        <v>98.432601900000009</v>
      </c>
    </row>
    <row r="59" spans="1:17">
      <c r="A59" s="26" t="s">
        <v>238</v>
      </c>
      <c r="B59" s="26">
        <v>166763840</v>
      </c>
      <c r="C59" s="26">
        <v>166764158</v>
      </c>
      <c r="D59" s="26">
        <v>166769513</v>
      </c>
      <c r="E59" s="26">
        <v>166769831</v>
      </c>
      <c r="F59" s="22">
        <v>318</v>
      </c>
      <c r="G59" s="27">
        <v>98.427672999999999</v>
      </c>
      <c r="H59" s="27" t="s">
        <v>239</v>
      </c>
      <c r="I59" s="27" t="s">
        <v>239</v>
      </c>
      <c r="J59" s="28">
        <v>0</v>
      </c>
      <c r="K59" s="29">
        <v>0</v>
      </c>
      <c r="L59" s="29">
        <v>98.427672999999999</v>
      </c>
      <c r="M59" s="27" t="s">
        <v>239</v>
      </c>
      <c r="N59" s="30" t="s">
        <v>239</v>
      </c>
      <c r="O59" s="31">
        <v>0</v>
      </c>
      <c r="P59" s="29">
        <v>0</v>
      </c>
      <c r="Q59" s="29">
        <v>98.427672999999999</v>
      </c>
    </row>
    <row r="60" spans="1:17">
      <c r="A60" s="26" t="s">
        <v>241</v>
      </c>
      <c r="B60" s="26">
        <v>35719701</v>
      </c>
      <c r="C60" s="26">
        <v>35720807</v>
      </c>
      <c r="D60" s="26">
        <v>35728999</v>
      </c>
      <c r="E60" s="26">
        <v>35730104</v>
      </c>
      <c r="F60" s="22">
        <v>1106</v>
      </c>
      <c r="G60" s="27">
        <v>98.372513600000005</v>
      </c>
      <c r="H60" s="27">
        <v>0</v>
      </c>
      <c r="I60" s="27">
        <v>0</v>
      </c>
      <c r="J60" s="28">
        <v>3.2373253806309843E-3</v>
      </c>
      <c r="K60" s="29">
        <v>0</v>
      </c>
      <c r="L60" s="29">
        <v>98.372513600000005</v>
      </c>
      <c r="M60" s="27">
        <v>0</v>
      </c>
      <c r="N60" s="30">
        <v>0</v>
      </c>
      <c r="O60" s="31">
        <v>4.6224695324518041E-4</v>
      </c>
      <c r="P60" s="29">
        <v>0</v>
      </c>
      <c r="Q60" s="29">
        <v>98.372513600000005</v>
      </c>
    </row>
    <row r="61" spans="1:17">
      <c r="A61" s="26" t="s">
        <v>255</v>
      </c>
      <c r="B61" s="26">
        <v>99832564</v>
      </c>
      <c r="C61" s="26">
        <v>99832869</v>
      </c>
      <c r="D61" s="26">
        <v>99829855</v>
      </c>
      <c r="E61" s="26">
        <v>99830160</v>
      </c>
      <c r="F61" s="22">
        <v>305</v>
      </c>
      <c r="G61" s="27">
        <v>98.360655699999995</v>
      </c>
      <c r="H61" s="27">
        <v>0</v>
      </c>
      <c r="I61" s="27">
        <v>0</v>
      </c>
      <c r="J61" s="28">
        <v>3.2034140036546772E-3</v>
      </c>
      <c r="K61" s="29">
        <v>0</v>
      </c>
      <c r="L61" s="29">
        <v>98.360655699999995</v>
      </c>
      <c r="M61" s="27">
        <v>1.6129</v>
      </c>
      <c r="N61" s="30" t="s">
        <v>239</v>
      </c>
      <c r="O61" s="31">
        <v>0</v>
      </c>
      <c r="P61" s="29">
        <v>0.75806451612903225</v>
      </c>
      <c r="Q61" s="29">
        <v>98.112109957006879</v>
      </c>
    </row>
    <row r="62" spans="1:17">
      <c r="A62" s="26" t="s">
        <v>259</v>
      </c>
      <c r="B62" s="26">
        <v>37396884</v>
      </c>
      <c r="C62" s="26">
        <v>37397188</v>
      </c>
      <c r="D62" s="26">
        <v>37397422</v>
      </c>
      <c r="E62" s="26">
        <v>37397726</v>
      </c>
      <c r="F62" s="22">
        <v>304</v>
      </c>
      <c r="G62" s="27">
        <v>98.355263199999996</v>
      </c>
      <c r="H62" s="27">
        <v>10</v>
      </c>
      <c r="I62" s="27">
        <v>6.7415699999999994</v>
      </c>
      <c r="J62" s="28">
        <v>1.3272456997239328E-3</v>
      </c>
      <c r="K62" s="29">
        <v>13.623595505617978</v>
      </c>
      <c r="L62" s="29">
        <v>93.873817309994095</v>
      </c>
      <c r="M62" s="27">
        <v>0</v>
      </c>
      <c r="N62" s="30" t="s">
        <v>239</v>
      </c>
      <c r="O62" s="31">
        <v>0</v>
      </c>
      <c r="P62" s="29">
        <v>0</v>
      </c>
      <c r="Q62" s="29">
        <v>98.355263199999996</v>
      </c>
    </row>
    <row r="63" spans="1:17">
      <c r="A63" s="26" t="s">
        <v>253</v>
      </c>
      <c r="B63" s="26">
        <v>113716664</v>
      </c>
      <c r="C63" s="26">
        <v>113717085</v>
      </c>
      <c r="D63" s="26">
        <v>113718024</v>
      </c>
      <c r="E63" s="26">
        <v>113718445</v>
      </c>
      <c r="F63" s="22">
        <v>421</v>
      </c>
      <c r="G63" s="27">
        <v>98.337292200000007</v>
      </c>
      <c r="H63" s="27">
        <v>6.8181799999999999</v>
      </c>
      <c r="I63" s="27">
        <v>5.4054099999999998</v>
      </c>
      <c r="J63" s="28">
        <v>8.8812504800675936E-3</v>
      </c>
      <c r="K63" s="29">
        <v>11.558353808353807</v>
      </c>
      <c r="L63" s="29">
        <v>95.591839988989605</v>
      </c>
      <c r="M63" s="27">
        <v>5.2147199999999998</v>
      </c>
      <c r="N63" s="30">
        <v>6.8306000000000004</v>
      </c>
      <c r="O63" s="31">
        <v>3.6650421311208173E-2</v>
      </c>
      <c r="P63" s="29">
        <v>11.374752757383753</v>
      </c>
      <c r="Q63" s="29">
        <v>95.635450689932597</v>
      </c>
    </row>
    <row r="64" spans="1:17">
      <c r="A64" s="26" t="s">
        <v>251</v>
      </c>
      <c r="B64" s="26">
        <v>40446957</v>
      </c>
      <c r="C64" s="26">
        <v>40447313</v>
      </c>
      <c r="D64" s="26">
        <v>40449124</v>
      </c>
      <c r="E64" s="26">
        <v>40449480</v>
      </c>
      <c r="F64" s="22">
        <v>356</v>
      </c>
      <c r="G64" s="27">
        <v>98.314606699999999</v>
      </c>
      <c r="H64" s="27">
        <v>0</v>
      </c>
      <c r="I64" s="27">
        <v>0</v>
      </c>
      <c r="J64" s="28">
        <v>8.4611913357400727E-3</v>
      </c>
      <c r="K64" s="29">
        <v>0</v>
      </c>
      <c r="L64" s="29">
        <v>98.314606699999999</v>
      </c>
      <c r="M64" s="27">
        <v>0</v>
      </c>
      <c r="N64" s="30">
        <v>0</v>
      </c>
      <c r="O64" s="31">
        <v>8.5237308883576116E-3</v>
      </c>
      <c r="P64" s="29">
        <v>0</v>
      </c>
      <c r="Q64" s="29">
        <v>98.314606699999999</v>
      </c>
    </row>
    <row r="65" spans="1:17">
      <c r="A65" s="26" t="s">
        <v>245</v>
      </c>
      <c r="B65" s="26">
        <v>151605392</v>
      </c>
      <c r="C65" s="26">
        <v>151606566</v>
      </c>
      <c r="D65" s="26">
        <v>151615413</v>
      </c>
      <c r="E65" s="26">
        <v>151616576</v>
      </c>
      <c r="F65" s="22">
        <v>1174</v>
      </c>
      <c r="G65" s="27">
        <v>98.296422500000006</v>
      </c>
      <c r="H65" s="27">
        <v>0</v>
      </c>
      <c r="I65" s="27">
        <v>0</v>
      </c>
      <c r="J65" s="28">
        <v>1.8904283344716559E-3</v>
      </c>
      <c r="K65" s="29">
        <v>0</v>
      </c>
      <c r="L65" s="29">
        <v>98.296422500000006</v>
      </c>
      <c r="M65" s="27" t="s">
        <v>239</v>
      </c>
      <c r="N65" s="30" t="s">
        <v>239</v>
      </c>
      <c r="O65" s="31">
        <v>0</v>
      </c>
      <c r="P65" s="29">
        <v>0</v>
      </c>
      <c r="Q65" s="29">
        <v>98.296422500000006</v>
      </c>
    </row>
    <row r="66" spans="1:17">
      <c r="A66" s="26" t="s">
        <v>250</v>
      </c>
      <c r="B66" s="26">
        <v>145043449</v>
      </c>
      <c r="C66" s="26">
        <v>145043799</v>
      </c>
      <c r="D66" s="26">
        <v>145044855</v>
      </c>
      <c r="E66" s="26">
        <v>145045205</v>
      </c>
      <c r="F66" s="22">
        <v>350</v>
      </c>
      <c r="G66" s="27">
        <v>98.285714300000009</v>
      </c>
      <c r="H66" s="27">
        <v>5.5555599999999998</v>
      </c>
      <c r="I66" s="27">
        <v>6.6666699999999999</v>
      </c>
      <c r="J66" s="28">
        <v>3.076796849360026E-3</v>
      </c>
      <c r="K66" s="29">
        <v>7.2666666666666666</v>
      </c>
      <c r="L66" s="29">
        <v>96.209523823809533</v>
      </c>
      <c r="M66" s="27">
        <v>0</v>
      </c>
      <c r="N66" s="30">
        <v>0</v>
      </c>
      <c r="O66" s="31">
        <v>6.4729318173727026E-4</v>
      </c>
      <c r="P66" s="29">
        <v>0</v>
      </c>
      <c r="Q66" s="29">
        <v>98.285714300000009</v>
      </c>
    </row>
    <row r="67" spans="1:17">
      <c r="A67" s="26" t="s">
        <v>244</v>
      </c>
      <c r="B67" s="26">
        <v>94689682</v>
      </c>
      <c r="C67" s="26">
        <v>94690377</v>
      </c>
      <c r="D67" s="26">
        <v>94691214</v>
      </c>
      <c r="E67" s="26">
        <v>94691909</v>
      </c>
      <c r="F67" s="22">
        <v>695</v>
      </c>
      <c r="G67" s="27">
        <v>98.275862099999998</v>
      </c>
      <c r="H67" s="27">
        <v>6.1224499999999997</v>
      </c>
      <c r="I67" s="27">
        <v>0</v>
      </c>
      <c r="J67" s="28">
        <v>2.2465500804850986E-3</v>
      </c>
      <c r="K67" s="29">
        <v>11.204081632653061</v>
      </c>
      <c r="L67" s="29">
        <v>96.663764023359263</v>
      </c>
      <c r="M67" s="27" t="s">
        <v>239</v>
      </c>
      <c r="N67" s="30" t="s">
        <v>239</v>
      </c>
      <c r="O67" s="31">
        <v>0</v>
      </c>
      <c r="P67" s="29">
        <v>0</v>
      </c>
      <c r="Q67" s="29">
        <v>98.275862099999998</v>
      </c>
    </row>
    <row r="68" spans="1:17">
      <c r="A68" s="26" t="s">
        <v>252</v>
      </c>
      <c r="B68" s="26">
        <v>10130373</v>
      </c>
      <c r="C68" s="26">
        <v>10130713</v>
      </c>
      <c r="D68" s="26">
        <v>10135449</v>
      </c>
      <c r="E68" s="26">
        <v>10135785</v>
      </c>
      <c r="F68" s="22">
        <v>340</v>
      </c>
      <c r="G68" s="27">
        <v>98.235294100000004</v>
      </c>
      <c r="H68" s="27" t="s">
        <v>239</v>
      </c>
      <c r="I68" s="27">
        <v>0</v>
      </c>
      <c r="J68" s="28">
        <v>0</v>
      </c>
      <c r="K68" s="29">
        <v>0</v>
      </c>
      <c r="L68" s="29">
        <v>98.235294100000004</v>
      </c>
      <c r="M68" s="27" t="s">
        <v>239</v>
      </c>
      <c r="N68" s="30" t="s">
        <v>239</v>
      </c>
      <c r="O68" s="31">
        <v>0</v>
      </c>
      <c r="P68" s="29">
        <v>0</v>
      </c>
      <c r="Q68" s="29">
        <v>98.235294100000004</v>
      </c>
    </row>
    <row r="69" spans="1:17">
      <c r="A69" s="26" t="s">
        <v>245</v>
      </c>
      <c r="B69" s="26">
        <v>113893262</v>
      </c>
      <c r="C69" s="26">
        <v>113893598</v>
      </c>
      <c r="D69" s="26">
        <v>113894324</v>
      </c>
      <c r="E69" s="26">
        <v>113894660</v>
      </c>
      <c r="F69" s="22">
        <v>336</v>
      </c>
      <c r="G69" s="27">
        <v>98.214285700000005</v>
      </c>
      <c r="H69" s="27" t="s">
        <v>239</v>
      </c>
      <c r="I69" s="27" t="s">
        <v>239</v>
      </c>
      <c r="J69" s="28">
        <v>0</v>
      </c>
      <c r="K69" s="29">
        <v>0</v>
      </c>
      <c r="L69" s="29">
        <v>98.214285700000005</v>
      </c>
      <c r="M69" s="27" t="s">
        <v>239</v>
      </c>
      <c r="N69" s="30">
        <v>0</v>
      </c>
      <c r="O69" s="31">
        <v>0</v>
      </c>
      <c r="P69" s="29">
        <v>0</v>
      </c>
      <c r="Q69" s="29">
        <v>98.214285700000005</v>
      </c>
    </row>
    <row r="70" spans="1:17">
      <c r="A70" s="26" t="s">
        <v>245</v>
      </c>
      <c r="B70" s="26">
        <v>168467926</v>
      </c>
      <c r="C70" s="26">
        <v>168468593</v>
      </c>
      <c r="D70" s="26">
        <v>168468768</v>
      </c>
      <c r="E70" s="26">
        <v>168469435</v>
      </c>
      <c r="F70" s="22">
        <v>667</v>
      </c>
      <c r="G70" s="27">
        <v>98.211624399999991</v>
      </c>
      <c r="H70" s="27" t="s">
        <v>239</v>
      </c>
      <c r="I70" s="27" t="s">
        <v>239</v>
      </c>
      <c r="J70" s="28">
        <v>0</v>
      </c>
      <c r="K70" s="29">
        <v>0</v>
      </c>
      <c r="L70" s="29">
        <v>98.211624399999991</v>
      </c>
      <c r="M70" s="27" t="s">
        <v>239</v>
      </c>
      <c r="N70" s="30" t="s">
        <v>239</v>
      </c>
      <c r="O70" s="31">
        <v>0</v>
      </c>
      <c r="P70" s="29">
        <v>0</v>
      </c>
      <c r="Q70" s="29">
        <v>98.211624399999991</v>
      </c>
    </row>
    <row r="71" spans="1:17">
      <c r="A71" s="26" t="s">
        <v>240</v>
      </c>
      <c r="B71" s="26">
        <v>31234169</v>
      </c>
      <c r="C71" s="26">
        <v>31235100</v>
      </c>
      <c r="D71" s="26">
        <v>31241574</v>
      </c>
      <c r="E71" s="26">
        <v>31242508</v>
      </c>
      <c r="F71" s="22">
        <v>934</v>
      </c>
      <c r="G71" s="27">
        <v>98.187633300000002</v>
      </c>
      <c r="H71" s="27">
        <v>0</v>
      </c>
      <c r="I71" s="27" t="s">
        <v>239</v>
      </c>
      <c r="J71" s="28">
        <v>0</v>
      </c>
      <c r="K71" s="29">
        <v>0</v>
      </c>
      <c r="L71" s="29">
        <v>98.187633300000002</v>
      </c>
      <c r="M71" s="27">
        <v>0</v>
      </c>
      <c r="N71" s="30">
        <v>0</v>
      </c>
      <c r="O71" s="31">
        <v>5.8522397252958676E-4</v>
      </c>
      <c r="P71" s="29">
        <v>0</v>
      </c>
      <c r="Q71" s="29">
        <v>98.187633300000002</v>
      </c>
    </row>
    <row r="72" spans="1:17">
      <c r="A72" s="26" t="s">
        <v>254</v>
      </c>
      <c r="B72" s="26">
        <v>223392779</v>
      </c>
      <c r="C72" s="26">
        <v>223393163</v>
      </c>
      <c r="D72" s="26">
        <v>223391922</v>
      </c>
      <c r="E72" s="26">
        <v>223392305</v>
      </c>
      <c r="F72" s="22">
        <v>384</v>
      </c>
      <c r="G72" s="27">
        <v>98.177083300000007</v>
      </c>
      <c r="H72" s="27">
        <v>7.2727299999999993</v>
      </c>
      <c r="I72" s="27">
        <v>0</v>
      </c>
      <c r="J72" s="28">
        <v>6.267549137585238E-4</v>
      </c>
      <c r="K72" s="29">
        <v>8.872727272727273</v>
      </c>
      <c r="L72" s="29">
        <v>95.863464715194979</v>
      </c>
      <c r="M72" s="27" t="s">
        <v>239</v>
      </c>
      <c r="N72" s="30" t="s">
        <v>239</v>
      </c>
      <c r="O72" s="31">
        <v>0</v>
      </c>
      <c r="P72" s="29">
        <v>0</v>
      </c>
      <c r="Q72" s="29">
        <v>98.177083300000007</v>
      </c>
    </row>
    <row r="73" spans="1:17">
      <c r="A73" s="26" t="s">
        <v>238</v>
      </c>
      <c r="B73" s="26">
        <v>96967749</v>
      </c>
      <c r="C73" s="26">
        <v>96969227</v>
      </c>
      <c r="D73" s="26">
        <v>96977360</v>
      </c>
      <c r="E73" s="26">
        <v>96978840</v>
      </c>
      <c r="F73" s="22">
        <v>1480</v>
      </c>
      <c r="G73" s="27">
        <v>98.175675699999999</v>
      </c>
      <c r="H73" s="27" t="s">
        <v>239</v>
      </c>
      <c r="I73" s="27">
        <v>0</v>
      </c>
      <c r="J73" s="28">
        <v>0</v>
      </c>
      <c r="K73" s="29">
        <v>0</v>
      </c>
      <c r="L73" s="29">
        <v>98.175675699999999</v>
      </c>
      <c r="M73" s="27" t="s">
        <v>239</v>
      </c>
      <c r="N73" s="30" t="s">
        <v>239</v>
      </c>
      <c r="O73" s="31">
        <v>0</v>
      </c>
      <c r="P73" s="29">
        <v>0</v>
      </c>
      <c r="Q73" s="29">
        <v>98.175675699999999</v>
      </c>
    </row>
    <row r="74" spans="1:17">
      <c r="A74" s="26" t="s">
        <v>242</v>
      </c>
      <c r="B74" s="26">
        <v>97622089</v>
      </c>
      <c r="C74" s="26">
        <v>97622842</v>
      </c>
      <c r="D74" s="26">
        <v>97627119</v>
      </c>
      <c r="E74" s="26">
        <v>97627873</v>
      </c>
      <c r="F74" s="22">
        <v>754</v>
      </c>
      <c r="G74" s="27">
        <v>98.143236099999996</v>
      </c>
      <c r="H74" s="27">
        <v>0</v>
      </c>
      <c r="I74" s="27">
        <v>0</v>
      </c>
      <c r="J74" s="28">
        <v>7.7382736644554214E-4</v>
      </c>
      <c r="K74" s="29">
        <v>0</v>
      </c>
      <c r="L74" s="29">
        <v>98.143236099999996</v>
      </c>
      <c r="M74" s="27" t="s">
        <v>239</v>
      </c>
      <c r="N74" s="30">
        <v>0</v>
      </c>
      <c r="O74" s="31">
        <v>0</v>
      </c>
      <c r="P74" s="29">
        <v>0</v>
      </c>
      <c r="Q74" s="29">
        <v>98.143236099999996</v>
      </c>
    </row>
    <row r="75" spans="1:17">
      <c r="A75" s="26" t="s">
        <v>250</v>
      </c>
      <c r="B75" s="26">
        <v>96381356</v>
      </c>
      <c r="C75" s="26">
        <v>96381839</v>
      </c>
      <c r="D75" s="26">
        <v>96383108</v>
      </c>
      <c r="E75" s="26">
        <v>96383592</v>
      </c>
      <c r="F75" s="22">
        <v>484</v>
      </c>
      <c r="G75" s="27">
        <v>98.140495900000005</v>
      </c>
      <c r="H75" s="27">
        <v>0</v>
      </c>
      <c r="I75" s="27" t="s">
        <v>239</v>
      </c>
      <c r="J75" s="28">
        <v>0</v>
      </c>
      <c r="K75" s="29">
        <v>0</v>
      </c>
      <c r="L75" s="29">
        <v>98.140495900000005</v>
      </c>
      <c r="M75" s="27">
        <v>0</v>
      </c>
      <c r="N75" s="30" t="s">
        <v>239</v>
      </c>
      <c r="O75" s="31">
        <v>0</v>
      </c>
      <c r="P75" s="29">
        <v>0</v>
      </c>
      <c r="Q75" s="29">
        <v>98.140495900000005</v>
      </c>
    </row>
    <row r="76" spans="1:17">
      <c r="A76" s="26" t="s">
        <v>242</v>
      </c>
      <c r="B76" s="26">
        <v>162697315</v>
      </c>
      <c r="C76" s="26">
        <v>162697744</v>
      </c>
      <c r="D76" s="26">
        <v>162699120</v>
      </c>
      <c r="E76" s="26">
        <v>162699549</v>
      </c>
      <c r="F76" s="22">
        <v>429</v>
      </c>
      <c r="G76" s="27">
        <v>98.135198099999997</v>
      </c>
      <c r="H76" s="27" t="s">
        <v>239</v>
      </c>
      <c r="I76" s="27">
        <v>9.0909100000000009</v>
      </c>
      <c r="J76" s="28">
        <v>0</v>
      </c>
      <c r="K76" s="29">
        <v>10.545454545454545</v>
      </c>
      <c r="L76" s="29">
        <v>95.677050187306634</v>
      </c>
      <c r="M76" s="27">
        <v>41.176499999999997</v>
      </c>
      <c r="N76" s="30">
        <v>26.785700000000002</v>
      </c>
      <c r="O76" s="31">
        <v>1.1419228772157502E-3</v>
      </c>
      <c r="P76" s="29">
        <v>96.542016806722685</v>
      </c>
      <c r="Q76" s="29">
        <v>75.631231478386312</v>
      </c>
    </row>
    <row r="77" spans="1:17">
      <c r="A77" s="26" t="s">
        <v>238</v>
      </c>
      <c r="B77" s="26">
        <v>3499273</v>
      </c>
      <c r="C77" s="26">
        <v>3499586</v>
      </c>
      <c r="D77" s="26">
        <v>3502326</v>
      </c>
      <c r="E77" s="26">
        <v>3502640</v>
      </c>
      <c r="F77" s="22">
        <v>314</v>
      </c>
      <c r="G77" s="27">
        <v>98.089172000000005</v>
      </c>
      <c r="H77" s="27" t="s">
        <v>239</v>
      </c>
      <c r="I77" s="27">
        <v>0</v>
      </c>
      <c r="J77" s="28">
        <v>0</v>
      </c>
      <c r="K77" s="29">
        <v>0</v>
      </c>
      <c r="L77" s="29">
        <v>98.089172000000005</v>
      </c>
      <c r="M77" s="27" t="s">
        <v>239</v>
      </c>
      <c r="N77" s="30" t="s">
        <v>239</v>
      </c>
      <c r="O77" s="31">
        <v>0</v>
      </c>
      <c r="P77" s="29">
        <v>0</v>
      </c>
      <c r="Q77" s="29">
        <v>98.089172000000005</v>
      </c>
    </row>
    <row r="78" spans="1:17">
      <c r="A78" s="26" t="s">
        <v>242</v>
      </c>
      <c r="B78" s="26">
        <v>87129416</v>
      </c>
      <c r="C78" s="26">
        <v>87130314</v>
      </c>
      <c r="D78" s="26">
        <v>87130993</v>
      </c>
      <c r="E78" s="26">
        <v>87131891</v>
      </c>
      <c r="F78" s="22">
        <v>898</v>
      </c>
      <c r="G78" s="27">
        <v>97.997775300000001</v>
      </c>
      <c r="H78" s="27">
        <v>0</v>
      </c>
      <c r="I78" s="27">
        <v>0</v>
      </c>
      <c r="J78" s="28">
        <v>6.1078663570098186E-4</v>
      </c>
      <c r="K78" s="29">
        <v>0</v>
      </c>
      <c r="L78" s="29">
        <v>97.997775300000001</v>
      </c>
      <c r="M78" s="27" t="s">
        <v>239</v>
      </c>
      <c r="N78" s="30" t="s">
        <v>239</v>
      </c>
      <c r="O78" s="31">
        <v>0</v>
      </c>
      <c r="P78" s="29">
        <v>0</v>
      </c>
      <c r="Q78" s="29">
        <v>97.997775300000001</v>
      </c>
    </row>
    <row r="79" spans="1:17">
      <c r="A79" s="26" t="s">
        <v>244</v>
      </c>
      <c r="B79" s="26">
        <v>79825154</v>
      </c>
      <c r="C79" s="26">
        <v>79825700</v>
      </c>
      <c r="D79" s="26">
        <v>79826120</v>
      </c>
      <c r="E79" s="26">
        <v>79826668</v>
      </c>
      <c r="F79" s="22">
        <v>548</v>
      </c>
      <c r="G79" s="27">
        <v>97.9927007</v>
      </c>
      <c r="H79" s="27">
        <v>2.7646099999999998</v>
      </c>
      <c r="I79" s="27">
        <v>2.67686</v>
      </c>
      <c r="J79" s="28">
        <v>3.1218363799591232E-2</v>
      </c>
      <c r="K79" s="29">
        <v>9.4826541492604051</v>
      </c>
      <c r="L79" s="29">
        <v>96.259125901232096</v>
      </c>
      <c r="M79" s="27">
        <v>2.7027000000000001</v>
      </c>
      <c r="N79" s="30" t="s">
        <v>239</v>
      </c>
      <c r="O79" s="31">
        <v>0</v>
      </c>
      <c r="P79" s="29">
        <v>4.3243243243243246</v>
      </c>
      <c r="Q79" s="29">
        <v>97.202147807070503</v>
      </c>
    </row>
    <row r="80" spans="1:17">
      <c r="A80" s="26" t="s">
        <v>245</v>
      </c>
      <c r="B80" s="26">
        <v>138171701</v>
      </c>
      <c r="C80" s="26">
        <v>138172143</v>
      </c>
      <c r="D80" s="26">
        <v>138172463</v>
      </c>
      <c r="E80" s="26">
        <v>138172905</v>
      </c>
      <c r="F80" s="22">
        <v>442</v>
      </c>
      <c r="G80" s="27">
        <v>97.963800899999995</v>
      </c>
      <c r="H80" s="27">
        <v>0</v>
      </c>
      <c r="I80" s="27" t="s">
        <v>239</v>
      </c>
      <c r="J80" s="28">
        <v>0</v>
      </c>
      <c r="K80" s="29">
        <v>0</v>
      </c>
      <c r="L80" s="29">
        <v>97.963800899999995</v>
      </c>
      <c r="M80" s="27">
        <v>0</v>
      </c>
      <c r="N80" s="30">
        <v>0</v>
      </c>
      <c r="O80" s="31">
        <v>5.3401687493324793E-4</v>
      </c>
      <c r="P80" s="29">
        <v>0</v>
      </c>
      <c r="Q80" s="29">
        <v>97.963800899999995</v>
      </c>
    </row>
    <row r="81" spans="1:17">
      <c r="A81" s="26" t="s">
        <v>248</v>
      </c>
      <c r="B81" s="26">
        <v>129941471</v>
      </c>
      <c r="C81" s="26">
        <v>129942147</v>
      </c>
      <c r="D81" s="26">
        <v>129948020</v>
      </c>
      <c r="E81" s="26">
        <v>129948695</v>
      </c>
      <c r="F81" s="22">
        <v>676</v>
      </c>
      <c r="G81" s="27">
        <v>97.928994099999997</v>
      </c>
      <c r="H81" s="27">
        <v>0</v>
      </c>
      <c r="I81" s="27" t="s">
        <v>239</v>
      </c>
      <c r="J81" s="28">
        <v>0</v>
      </c>
      <c r="K81" s="29">
        <v>0</v>
      </c>
      <c r="L81" s="29">
        <v>97.928994099999997</v>
      </c>
      <c r="M81" s="27" t="s">
        <v>239</v>
      </c>
      <c r="N81" s="30" t="s">
        <v>239</v>
      </c>
      <c r="O81" s="31">
        <v>0</v>
      </c>
      <c r="P81" s="29">
        <v>0</v>
      </c>
      <c r="Q81" s="29">
        <v>97.928994099999997</v>
      </c>
    </row>
    <row r="82" spans="1:17">
      <c r="A82" s="26" t="s">
        <v>258</v>
      </c>
      <c r="B82" s="26">
        <v>27948233</v>
      </c>
      <c r="C82" s="26">
        <v>27948711</v>
      </c>
      <c r="D82" s="26">
        <v>27949573</v>
      </c>
      <c r="E82" s="26">
        <v>27950054</v>
      </c>
      <c r="F82" s="22">
        <v>481</v>
      </c>
      <c r="G82" s="27">
        <v>97.920997899999989</v>
      </c>
      <c r="H82" s="27" t="s">
        <v>239</v>
      </c>
      <c r="I82" s="27" t="s">
        <v>239</v>
      </c>
      <c r="J82" s="28">
        <v>0</v>
      </c>
      <c r="K82" s="29">
        <v>0</v>
      </c>
      <c r="L82" s="29">
        <v>97.920997899999989</v>
      </c>
      <c r="M82" s="27" t="s">
        <v>239</v>
      </c>
      <c r="N82" s="30" t="s">
        <v>239</v>
      </c>
      <c r="O82" s="31">
        <v>0</v>
      </c>
      <c r="P82" s="29">
        <v>0</v>
      </c>
      <c r="Q82" s="29">
        <v>97.920997899999989</v>
      </c>
    </row>
    <row r="83" spans="1:17">
      <c r="A83" s="26" t="s">
        <v>250</v>
      </c>
      <c r="B83" s="26">
        <v>139049228</v>
      </c>
      <c r="C83" s="26">
        <v>139049802</v>
      </c>
      <c r="D83" s="26">
        <v>139054911</v>
      </c>
      <c r="E83" s="26">
        <v>139055485</v>
      </c>
      <c r="F83" s="22">
        <v>574</v>
      </c>
      <c r="G83" s="27">
        <v>97.909407699999988</v>
      </c>
      <c r="H83" s="27" t="s">
        <v>239</v>
      </c>
      <c r="I83" s="27" t="s">
        <v>239</v>
      </c>
      <c r="J83" s="28">
        <v>0</v>
      </c>
      <c r="K83" s="29">
        <v>0</v>
      </c>
      <c r="L83" s="29">
        <v>97.909407699999988</v>
      </c>
      <c r="M83" s="27" t="s">
        <v>239</v>
      </c>
      <c r="N83" s="30" t="s">
        <v>239</v>
      </c>
      <c r="O83" s="31">
        <v>0</v>
      </c>
      <c r="P83" s="29">
        <v>0</v>
      </c>
      <c r="Q83" s="29">
        <v>97.909407699999988</v>
      </c>
    </row>
    <row r="84" spans="1:17">
      <c r="A84" s="26" t="s">
        <v>242</v>
      </c>
      <c r="B84" s="26">
        <v>74913061</v>
      </c>
      <c r="C84" s="26">
        <v>74913583</v>
      </c>
      <c r="D84" s="26">
        <v>74911596</v>
      </c>
      <c r="E84" s="26">
        <v>74912118</v>
      </c>
      <c r="F84" s="22">
        <v>522</v>
      </c>
      <c r="G84" s="27">
        <v>97.892720300000008</v>
      </c>
      <c r="H84" s="27">
        <v>0</v>
      </c>
      <c r="I84" s="27" t="s">
        <v>239</v>
      </c>
      <c r="J84" s="28">
        <v>0</v>
      </c>
      <c r="K84" s="29">
        <v>0</v>
      </c>
      <c r="L84" s="29">
        <v>97.892720300000008</v>
      </c>
      <c r="M84" s="27" t="s">
        <v>239</v>
      </c>
      <c r="N84" s="30" t="s">
        <v>239</v>
      </c>
      <c r="O84" s="31">
        <v>0</v>
      </c>
      <c r="P84" s="29">
        <v>0</v>
      </c>
      <c r="Q84" s="29">
        <v>97.892720300000008</v>
      </c>
    </row>
    <row r="85" spans="1:17">
      <c r="A85" s="26" t="s">
        <v>253</v>
      </c>
      <c r="B85" s="26">
        <v>109592743</v>
      </c>
      <c r="C85" s="26">
        <v>109593403</v>
      </c>
      <c r="D85" s="26">
        <v>109594171</v>
      </c>
      <c r="E85" s="26">
        <v>109594832</v>
      </c>
      <c r="F85" s="22">
        <v>661</v>
      </c>
      <c r="G85" s="27">
        <v>97.881996999999998</v>
      </c>
      <c r="H85" s="27">
        <v>0</v>
      </c>
      <c r="I85" s="27">
        <v>2.7027000000000001</v>
      </c>
      <c r="J85" s="28">
        <v>2.912869148369533E-3</v>
      </c>
      <c r="K85" s="29">
        <v>5.5405405405405403</v>
      </c>
      <c r="L85" s="29">
        <v>97.043156645641091</v>
      </c>
      <c r="M85" s="27" t="s">
        <v>239</v>
      </c>
      <c r="N85" s="30" t="s">
        <v>239</v>
      </c>
      <c r="O85" s="31">
        <v>0</v>
      </c>
      <c r="P85" s="29">
        <v>0</v>
      </c>
      <c r="Q85" s="29">
        <v>97.881996999999998</v>
      </c>
    </row>
    <row r="86" spans="1:17">
      <c r="A86" s="26" t="s">
        <v>241</v>
      </c>
      <c r="B86" s="26">
        <v>83593040</v>
      </c>
      <c r="C86" s="26">
        <v>83593463</v>
      </c>
      <c r="D86" s="26">
        <v>83594091</v>
      </c>
      <c r="E86" s="26">
        <v>83594514</v>
      </c>
      <c r="F86" s="22">
        <v>423</v>
      </c>
      <c r="G86" s="27">
        <v>97.872340399999999</v>
      </c>
      <c r="H86" s="27">
        <v>0</v>
      </c>
      <c r="I86" s="27">
        <v>2.7777799999999999</v>
      </c>
      <c r="J86" s="28">
        <v>1.8494407291235128E-3</v>
      </c>
      <c r="K86" s="29">
        <v>4.833333333333333</v>
      </c>
      <c r="L86" s="29">
        <v>96.729708406304184</v>
      </c>
      <c r="M86" s="27" t="s">
        <v>239</v>
      </c>
      <c r="N86" s="30" t="s">
        <v>239</v>
      </c>
      <c r="O86" s="31">
        <v>0</v>
      </c>
      <c r="P86" s="29">
        <v>0</v>
      </c>
      <c r="Q86" s="29">
        <v>97.872340399999999</v>
      </c>
    </row>
    <row r="87" spans="1:17">
      <c r="A87" s="26" t="s">
        <v>242</v>
      </c>
      <c r="B87" s="26">
        <v>165239199</v>
      </c>
      <c r="C87" s="26">
        <v>165239526</v>
      </c>
      <c r="D87" s="26">
        <v>165241014</v>
      </c>
      <c r="E87" s="26">
        <v>165241342</v>
      </c>
      <c r="F87" s="22">
        <v>328</v>
      </c>
      <c r="G87" s="27">
        <v>97.865853700000002</v>
      </c>
      <c r="H87" s="27">
        <v>0</v>
      </c>
      <c r="I87" s="27" t="s">
        <v>239</v>
      </c>
      <c r="J87" s="28">
        <v>0</v>
      </c>
      <c r="K87" s="29">
        <v>0</v>
      </c>
      <c r="L87" s="29">
        <v>97.865853700000002</v>
      </c>
      <c r="M87" s="27" t="s">
        <v>239</v>
      </c>
      <c r="N87" s="30" t="s">
        <v>239</v>
      </c>
      <c r="O87" s="31">
        <v>0</v>
      </c>
      <c r="P87" s="29">
        <v>0</v>
      </c>
      <c r="Q87" s="29">
        <v>97.865853700000002</v>
      </c>
    </row>
    <row r="88" spans="1:17">
      <c r="A88" s="26" t="s">
        <v>254</v>
      </c>
      <c r="B88" s="26">
        <v>109884725</v>
      </c>
      <c r="C88" s="26">
        <v>109885044</v>
      </c>
      <c r="D88" s="26">
        <v>109884229</v>
      </c>
      <c r="E88" s="26">
        <v>109884553</v>
      </c>
      <c r="F88" s="22">
        <v>324</v>
      </c>
      <c r="G88" s="27">
        <v>97.839506200000002</v>
      </c>
      <c r="H88" s="27" t="s">
        <v>239</v>
      </c>
      <c r="I88" s="27">
        <v>0</v>
      </c>
      <c r="J88" s="28">
        <v>0</v>
      </c>
      <c r="K88" s="29">
        <v>0</v>
      </c>
      <c r="L88" s="29">
        <v>97.839506200000002</v>
      </c>
      <c r="M88" s="27" t="s">
        <v>239</v>
      </c>
      <c r="N88" s="30" t="s">
        <v>239</v>
      </c>
      <c r="O88" s="31">
        <v>0</v>
      </c>
      <c r="P88" s="29">
        <v>0</v>
      </c>
      <c r="Q88" s="29">
        <v>97.839506200000002</v>
      </c>
    </row>
    <row r="89" spans="1:17">
      <c r="A89" s="26" t="s">
        <v>246</v>
      </c>
      <c r="B89" s="26">
        <v>116267636</v>
      </c>
      <c r="C89" s="26">
        <v>116267954</v>
      </c>
      <c r="D89" s="26">
        <v>116269638</v>
      </c>
      <c r="E89" s="26">
        <v>116269954</v>
      </c>
      <c r="F89" s="22">
        <v>318</v>
      </c>
      <c r="G89" s="27">
        <v>97.798742099999998</v>
      </c>
      <c r="H89" s="27">
        <v>5.6737599999999997</v>
      </c>
      <c r="I89" s="27">
        <v>6.6666699999999999</v>
      </c>
      <c r="J89" s="28">
        <v>3.8459960617000326E-3</v>
      </c>
      <c r="K89" s="29">
        <v>12.487943262411349</v>
      </c>
      <c r="L89" s="29">
        <v>93.859327821636796</v>
      </c>
      <c r="M89" s="27" t="s">
        <v>239</v>
      </c>
      <c r="N89" s="30">
        <v>16.037700000000001</v>
      </c>
      <c r="O89" s="31">
        <v>0</v>
      </c>
      <c r="P89" s="29">
        <v>21.169811320754718</v>
      </c>
      <c r="Q89" s="29">
        <v>91.120568181780854</v>
      </c>
    </row>
    <row r="90" spans="1:17">
      <c r="A90" s="26" t="s">
        <v>248</v>
      </c>
      <c r="B90" s="26">
        <v>66977385</v>
      </c>
      <c r="C90" s="26">
        <v>66978196</v>
      </c>
      <c r="D90" s="26">
        <v>66978885</v>
      </c>
      <c r="E90" s="26">
        <v>66979697</v>
      </c>
      <c r="F90" s="22">
        <v>812</v>
      </c>
      <c r="G90" s="27">
        <v>97.783251199999995</v>
      </c>
      <c r="H90" s="27" t="s">
        <v>239</v>
      </c>
      <c r="I90" s="27">
        <v>0</v>
      </c>
      <c r="J90" s="28">
        <v>0</v>
      </c>
      <c r="K90" s="29">
        <v>0</v>
      </c>
      <c r="L90" s="29">
        <v>97.783251199999995</v>
      </c>
      <c r="M90" s="27" t="s">
        <v>239</v>
      </c>
      <c r="N90" s="30" t="s">
        <v>239</v>
      </c>
      <c r="O90" s="31">
        <v>0</v>
      </c>
      <c r="P90" s="29">
        <v>0</v>
      </c>
      <c r="Q90" s="29">
        <v>97.783251199999995</v>
      </c>
    </row>
    <row r="91" spans="1:17">
      <c r="A91" s="26" t="s">
        <v>259</v>
      </c>
      <c r="B91" s="26">
        <v>97323543</v>
      </c>
      <c r="C91" s="26">
        <v>97324618</v>
      </c>
      <c r="D91" s="26">
        <v>97331457</v>
      </c>
      <c r="E91" s="26">
        <v>97332531</v>
      </c>
      <c r="F91" s="22">
        <v>1075</v>
      </c>
      <c r="G91" s="27">
        <v>97.767441899999994</v>
      </c>
      <c r="H91" s="27">
        <v>0</v>
      </c>
      <c r="I91" s="27" t="s">
        <v>239</v>
      </c>
      <c r="J91" s="28">
        <v>0</v>
      </c>
      <c r="K91" s="29">
        <v>0</v>
      </c>
      <c r="L91" s="29">
        <v>97.767441899999994</v>
      </c>
      <c r="M91" s="27" t="s">
        <v>239</v>
      </c>
      <c r="N91" s="30" t="s">
        <v>239</v>
      </c>
      <c r="O91" s="31">
        <v>0</v>
      </c>
      <c r="P91" s="29">
        <v>0</v>
      </c>
      <c r="Q91" s="29">
        <v>97.767441899999994</v>
      </c>
    </row>
    <row r="92" spans="1:17">
      <c r="A92" s="26" t="s">
        <v>248</v>
      </c>
      <c r="B92" s="26">
        <v>40194132</v>
      </c>
      <c r="C92" s="26">
        <v>40195056</v>
      </c>
      <c r="D92" s="26">
        <v>40184027</v>
      </c>
      <c r="E92" s="26">
        <v>40184949</v>
      </c>
      <c r="F92" s="22">
        <v>924</v>
      </c>
      <c r="G92" s="27">
        <v>97.7272727</v>
      </c>
      <c r="H92" s="27" t="s">
        <v>239</v>
      </c>
      <c r="I92" s="27">
        <v>0</v>
      </c>
      <c r="J92" s="28">
        <v>0</v>
      </c>
      <c r="K92" s="29">
        <v>0</v>
      </c>
      <c r="L92" s="29">
        <v>97.7272727</v>
      </c>
      <c r="M92" s="27" t="s">
        <v>239</v>
      </c>
      <c r="N92" s="30">
        <v>0</v>
      </c>
      <c r="O92" s="31">
        <v>0</v>
      </c>
      <c r="P92" s="29">
        <v>0</v>
      </c>
      <c r="Q92" s="29">
        <v>97.7272727</v>
      </c>
    </row>
    <row r="93" spans="1:17">
      <c r="A93" s="26" t="s">
        <v>242</v>
      </c>
      <c r="B93" s="26">
        <v>158041641</v>
      </c>
      <c r="C93" s="26">
        <v>158041979</v>
      </c>
      <c r="D93" s="26">
        <v>158042441</v>
      </c>
      <c r="E93" s="26">
        <v>158042780</v>
      </c>
      <c r="F93" s="22">
        <v>339</v>
      </c>
      <c r="G93" s="27">
        <v>97.660818699999993</v>
      </c>
      <c r="H93" s="27" t="s">
        <v>239</v>
      </c>
      <c r="I93" s="27">
        <v>13.333300000000001</v>
      </c>
      <c r="J93" s="28">
        <v>0</v>
      </c>
      <c r="K93" s="29">
        <v>13.2</v>
      </c>
      <c r="L93" s="29">
        <v>93.761261831462335</v>
      </c>
      <c r="M93" s="27">
        <v>66.666700000000006</v>
      </c>
      <c r="N93" s="30" t="s">
        <v>239</v>
      </c>
      <c r="O93" s="31">
        <v>0</v>
      </c>
      <c r="P93" s="29">
        <v>37.333333333333336</v>
      </c>
      <c r="Q93" s="29">
        <v>86.631768970802554</v>
      </c>
    </row>
    <row r="94" spans="1:17">
      <c r="A94" s="26" t="s">
        <v>260</v>
      </c>
      <c r="B94" s="26">
        <v>24293733</v>
      </c>
      <c r="C94" s="26">
        <v>24295545</v>
      </c>
      <c r="D94" s="26">
        <v>24296698</v>
      </c>
      <c r="E94" s="26">
        <v>24298511</v>
      </c>
      <c r="F94" s="22">
        <v>1813</v>
      </c>
      <c r="G94" s="27">
        <v>97.629548</v>
      </c>
      <c r="H94" s="27">
        <v>2.7777799999999999</v>
      </c>
      <c r="I94" s="27">
        <v>0.42553200000000002</v>
      </c>
      <c r="J94" s="28">
        <v>2.0989001763076147E-3</v>
      </c>
      <c r="K94" s="29">
        <v>13.788297872340426</v>
      </c>
      <c r="L94" s="29">
        <v>96.868814324284671</v>
      </c>
      <c r="M94" s="27">
        <v>0</v>
      </c>
      <c r="N94" s="30">
        <v>0.47846900000000003</v>
      </c>
      <c r="O94" s="31">
        <v>2.7873749027523534E-3</v>
      </c>
      <c r="P94" s="29">
        <v>3.4162679425837319</v>
      </c>
      <c r="Q94" s="29">
        <v>97.441064251443649</v>
      </c>
    </row>
    <row r="95" spans="1:17">
      <c r="A95" s="26" t="s">
        <v>240</v>
      </c>
      <c r="B95" s="26">
        <v>26999435</v>
      </c>
      <c r="C95" s="26">
        <v>27000057</v>
      </c>
      <c r="D95" s="26">
        <v>27002631</v>
      </c>
      <c r="E95" s="26">
        <v>27003253</v>
      </c>
      <c r="F95" s="22">
        <v>622</v>
      </c>
      <c r="G95" s="27">
        <v>97.592295300000004</v>
      </c>
      <c r="H95" s="27">
        <v>0</v>
      </c>
      <c r="I95" s="27">
        <v>1.9480500000000001</v>
      </c>
      <c r="J95" s="28">
        <v>3.0084235860409147E-4</v>
      </c>
      <c r="K95" s="29">
        <v>3.0389610389610389</v>
      </c>
      <c r="L95" s="29">
        <v>97.103716354829416</v>
      </c>
      <c r="M95" s="27" t="s">
        <v>239</v>
      </c>
      <c r="N95" s="30" t="s">
        <v>239</v>
      </c>
      <c r="O95" s="31">
        <v>0</v>
      </c>
      <c r="P95" s="29">
        <v>0</v>
      </c>
      <c r="Q95" s="29">
        <v>97.592295300000004</v>
      </c>
    </row>
    <row r="96" spans="1:17">
      <c r="A96" s="26" t="s">
        <v>242</v>
      </c>
      <c r="B96" s="26">
        <v>167357870</v>
      </c>
      <c r="C96" s="26">
        <v>167358195</v>
      </c>
      <c r="D96" s="26">
        <v>167360006</v>
      </c>
      <c r="E96" s="26">
        <v>167360331</v>
      </c>
      <c r="F96" s="22">
        <v>325</v>
      </c>
      <c r="G96" s="27">
        <v>97.538461499999997</v>
      </c>
      <c r="H96" s="27">
        <v>0</v>
      </c>
      <c r="I96" s="27">
        <v>0</v>
      </c>
      <c r="J96" s="28">
        <v>2.1827421126981633E-2</v>
      </c>
      <c r="K96" s="29">
        <v>0</v>
      </c>
      <c r="L96" s="29">
        <v>97.538461499999997</v>
      </c>
      <c r="M96" s="27" t="s">
        <v>239</v>
      </c>
      <c r="N96" s="30" t="s">
        <v>239</v>
      </c>
      <c r="O96" s="31">
        <v>0</v>
      </c>
      <c r="P96" s="29">
        <v>0</v>
      </c>
      <c r="Q96" s="29">
        <v>97.538461499999997</v>
      </c>
    </row>
    <row r="97" spans="1:17">
      <c r="A97" s="26" t="s">
        <v>252</v>
      </c>
      <c r="B97" s="26">
        <v>18158644</v>
      </c>
      <c r="C97" s="26">
        <v>18158968</v>
      </c>
      <c r="D97" s="26">
        <v>18160314</v>
      </c>
      <c r="E97" s="26">
        <v>18160637</v>
      </c>
      <c r="F97" s="22">
        <v>324</v>
      </c>
      <c r="G97" s="27">
        <v>97.530864199999996</v>
      </c>
      <c r="H97" s="27">
        <v>25</v>
      </c>
      <c r="I97" s="27">
        <v>8.5714299999999994</v>
      </c>
      <c r="J97" s="28">
        <v>3.6101083032490973E-4</v>
      </c>
      <c r="K97" s="29">
        <v>36.478571428571428</v>
      </c>
      <c r="L97" s="29">
        <v>86.25464428390373</v>
      </c>
      <c r="M97" s="27" t="s">
        <v>239</v>
      </c>
      <c r="N97" s="30">
        <v>18.867900000000002</v>
      </c>
      <c r="O97" s="31">
        <v>0</v>
      </c>
      <c r="P97" s="29">
        <v>11.509433962264151</v>
      </c>
      <c r="Q97" s="29">
        <v>93.973079358496406</v>
      </c>
    </row>
    <row r="98" spans="1:17">
      <c r="A98" s="26" t="s">
        <v>261</v>
      </c>
      <c r="B98" s="26">
        <v>41394791</v>
      </c>
      <c r="C98" s="26">
        <v>41400769</v>
      </c>
      <c r="D98" s="26">
        <v>41405108</v>
      </c>
      <c r="E98" s="26">
        <v>41411115</v>
      </c>
      <c r="F98" s="22">
        <v>6007</v>
      </c>
      <c r="G98" s="27">
        <v>97.52285950000001</v>
      </c>
      <c r="H98" s="27">
        <v>0.57471299999999992</v>
      </c>
      <c r="I98" s="27">
        <v>0</v>
      </c>
      <c r="J98" s="28">
        <v>7.8844578452107661E-4</v>
      </c>
      <c r="K98" s="29">
        <v>13.304597701149426</v>
      </c>
      <c r="L98" s="29">
        <v>97.300838678954534</v>
      </c>
      <c r="M98" s="27">
        <v>0</v>
      </c>
      <c r="N98" s="30">
        <v>0</v>
      </c>
      <c r="O98" s="31">
        <v>1.8430263155590954E-5</v>
      </c>
      <c r="P98" s="29">
        <v>0</v>
      </c>
      <c r="Q98" s="29">
        <v>97.52285950000001</v>
      </c>
    </row>
    <row r="99" spans="1:17">
      <c r="A99" s="26" t="s">
        <v>259</v>
      </c>
      <c r="B99" s="26">
        <v>175793409</v>
      </c>
      <c r="C99" s="26">
        <v>175793932</v>
      </c>
      <c r="D99" s="26">
        <v>175794488</v>
      </c>
      <c r="E99" s="26">
        <v>175795010</v>
      </c>
      <c r="F99" s="22">
        <v>523</v>
      </c>
      <c r="G99" s="27">
        <v>97.519084000000007</v>
      </c>
      <c r="H99" s="27">
        <v>0.64516099999999998</v>
      </c>
      <c r="I99" s="27">
        <v>0</v>
      </c>
      <c r="J99" s="28">
        <v>1.5668872843963095E-4</v>
      </c>
      <c r="K99" s="29">
        <v>0.96129032258064517</v>
      </c>
      <c r="L99" s="29">
        <v>97.335104990893655</v>
      </c>
      <c r="M99" s="27" t="s">
        <v>239</v>
      </c>
      <c r="N99" s="30" t="s">
        <v>239</v>
      </c>
      <c r="O99" s="31">
        <v>0</v>
      </c>
      <c r="P99" s="29">
        <v>0</v>
      </c>
      <c r="Q99" s="29">
        <v>97.519084000000007</v>
      </c>
    </row>
    <row r="100" spans="1:17">
      <c r="A100" s="26" t="s">
        <v>248</v>
      </c>
      <c r="B100" s="26">
        <v>20239648</v>
      </c>
      <c r="C100" s="26">
        <v>20240008</v>
      </c>
      <c r="D100" s="26">
        <v>20241340</v>
      </c>
      <c r="E100" s="26">
        <v>20241698</v>
      </c>
      <c r="F100" s="22">
        <v>360</v>
      </c>
      <c r="G100" s="27">
        <v>97.506925200000012</v>
      </c>
      <c r="H100" s="27">
        <v>0</v>
      </c>
      <c r="I100" s="27">
        <v>0</v>
      </c>
      <c r="J100" s="28">
        <v>3.1929023908453105E-4</v>
      </c>
      <c r="K100" s="29">
        <v>0</v>
      </c>
      <c r="L100" s="29">
        <v>97.506925200000012</v>
      </c>
      <c r="M100" s="27" t="s">
        <v>239</v>
      </c>
      <c r="N100" s="30" t="s">
        <v>239</v>
      </c>
      <c r="O100" s="31">
        <v>0</v>
      </c>
      <c r="P100" s="29">
        <v>0</v>
      </c>
      <c r="Q100" s="29">
        <v>97.506925200000012</v>
      </c>
    </row>
    <row r="101" spans="1:17">
      <c r="A101" s="26" t="s">
        <v>242</v>
      </c>
      <c r="B101" s="26">
        <v>18109434</v>
      </c>
      <c r="C101" s="26">
        <v>18109832</v>
      </c>
      <c r="D101" s="26">
        <v>18111502</v>
      </c>
      <c r="E101" s="26">
        <v>18111900</v>
      </c>
      <c r="F101" s="22">
        <v>398</v>
      </c>
      <c r="G101" s="27">
        <v>97.487437200000002</v>
      </c>
      <c r="H101" s="27" t="s">
        <v>239</v>
      </c>
      <c r="I101" s="27" t="s">
        <v>239</v>
      </c>
      <c r="J101" s="28">
        <v>0</v>
      </c>
      <c r="K101" s="29">
        <v>0</v>
      </c>
      <c r="L101" s="29">
        <v>97.487437200000002</v>
      </c>
      <c r="M101" s="27" t="s">
        <v>239</v>
      </c>
      <c r="N101" s="30" t="s">
        <v>239</v>
      </c>
      <c r="O101" s="31">
        <v>0</v>
      </c>
      <c r="P101" s="29">
        <v>0</v>
      </c>
      <c r="Q101" s="29">
        <v>97.487437200000002</v>
      </c>
    </row>
    <row r="102" spans="1:17">
      <c r="A102" s="26" t="s">
        <v>245</v>
      </c>
      <c r="B102" s="26">
        <v>28555101</v>
      </c>
      <c r="C102" s="26">
        <v>28555458</v>
      </c>
      <c r="D102" s="26">
        <v>28555674</v>
      </c>
      <c r="E102" s="26">
        <v>28556030</v>
      </c>
      <c r="F102" s="22">
        <v>357</v>
      </c>
      <c r="G102" s="27">
        <v>97.478991600000001</v>
      </c>
      <c r="H102" s="27">
        <v>5.3571400000000002</v>
      </c>
      <c r="I102" s="27">
        <v>0</v>
      </c>
      <c r="J102" s="28">
        <v>7.2617121042366905E-3</v>
      </c>
      <c r="K102" s="29">
        <v>4.6607142857142856</v>
      </c>
      <c r="L102" s="29">
        <v>96.171638364175521</v>
      </c>
      <c r="M102" s="27">
        <v>0</v>
      </c>
      <c r="N102" s="30">
        <v>0.72202200000000005</v>
      </c>
      <c r="O102" s="31">
        <v>6.138124999232735E-4</v>
      </c>
      <c r="P102" s="29">
        <v>0.94584837545126355</v>
      </c>
      <c r="Q102" s="29">
        <v>97.213676487671449</v>
      </c>
    </row>
    <row r="103" spans="1:17">
      <c r="A103" s="26" t="s">
        <v>258</v>
      </c>
      <c r="B103" s="26">
        <v>6203188</v>
      </c>
      <c r="C103" s="26">
        <v>6203499</v>
      </c>
      <c r="D103" s="26">
        <v>6204798</v>
      </c>
      <c r="E103" s="26">
        <v>6205111</v>
      </c>
      <c r="F103" s="22">
        <v>313</v>
      </c>
      <c r="G103" s="27">
        <v>97.444089500000004</v>
      </c>
      <c r="H103" s="27" t="s">
        <v>239</v>
      </c>
      <c r="I103" s="27">
        <v>6.25</v>
      </c>
      <c r="J103" s="28">
        <v>0</v>
      </c>
      <c r="K103" s="29">
        <v>6.875</v>
      </c>
      <c r="L103" s="29">
        <v>95.240563858974355</v>
      </c>
      <c r="M103" s="27" t="s">
        <v>239</v>
      </c>
      <c r="N103" s="30" t="s">
        <v>239</v>
      </c>
      <c r="O103" s="31">
        <v>0</v>
      </c>
      <c r="P103" s="29">
        <v>0</v>
      </c>
      <c r="Q103" s="29">
        <v>97.444089500000004</v>
      </c>
    </row>
    <row r="104" spans="1:17">
      <c r="A104" s="26" t="s">
        <v>248</v>
      </c>
      <c r="B104" s="26">
        <v>96732331</v>
      </c>
      <c r="C104" s="26">
        <v>96732797</v>
      </c>
      <c r="D104" s="26">
        <v>96733100</v>
      </c>
      <c r="E104" s="26">
        <v>96733562</v>
      </c>
      <c r="F104" s="22">
        <v>466</v>
      </c>
      <c r="G104" s="27">
        <v>97.424892700000001</v>
      </c>
      <c r="H104" s="27">
        <v>0</v>
      </c>
      <c r="I104" s="27">
        <v>2.8571400000000002</v>
      </c>
      <c r="J104" s="28">
        <v>1.9245062645997027E-3</v>
      </c>
      <c r="K104" s="29">
        <v>3.5714285714285716</v>
      </c>
      <c r="L104" s="29">
        <v>96.655188266502449</v>
      </c>
      <c r="M104" s="27" t="s">
        <v>239</v>
      </c>
      <c r="N104" s="30" t="s">
        <v>239</v>
      </c>
      <c r="O104" s="31">
        <v>0</v>
      </c>
      <c r="P104" s="29">
        <v>0</v>
      </c>
      <c r="Q104" s="29">
        <v>97.424892700000001</v>
      </c>
    </row>
    <row r="105" spans="1:17">
      <c r="A105" s="26" t="s">
        <v>256</v>
      </c>
      <c r="B105" s="26">
        <v>20759201</v>
      </c>
      <c r="C105" s="26">
        <v>20759666</v>
      </c>
      <c r="D105" s="26">
        <v>20767881</v>
      </c>
      <c r="E105" s="26">
        <v>20768346</v>
      </c>
      <c r="F105" s="22">
        <v>465</v>
      </c>
      <c r="G105" s="27">
        <v>97.419354800000008</v>
      </c>
      <c r="H105" s="27">
        <v>0</v>
      </c>
      <c r="I105" s="27" t="s">
        <v>239</v>
      </c>
      <c r="J105" s="28">
        <v>0</v>
      </c>
      <c r="K105" s="29">
        <v>0</v>
      </c>
      <c r="L105" s="29">
        <v>97.419354800000008</v>
      </c>
      <c r="M105" s="27" t="s">
        <v>239</v>
      </c>
      <c r="N105" s="30" t="s">
        <v>239</v>
      </c>
      <c r="O105" s="31">
        <v>0</v>
      </c>
      <c r="P105" s="29">
        <v>0</v>
      </c>
      <c r="Q105" s="29">
        <v>97.419354800000008</v>
      </c>
    </row>
    <row r="106" spans="1:17">
      <c r="A106" s="26" t="s">
        <v>248</v>
      </c>
      <c r="B106" s="26">
        <v>6038992</v>
      </c>
      <c r="C106" s="26">
        <v>6039340</v>
      </c>
      <c r="D106" s="26">
        <v>6041531</v>
      </c>
      <c r="E106" s="26">
        <v>6041879</v>
      </c>
      <c r="F106" s="22">
        <v>348</v>
      </c>
      <c r="G106" s="27">
        <v>97.413793100000007</v>
      </c>
      <c r="H106" s="27">
        <v>4.87805</v>
      </c>
      <c r="I106" s="27">
        <v>14.285700000000002</v>
      </c>
      <c r="J106" s="28">
        <v>3.673075308538326E-3</v>
      </c>
      <c r="K106" s="29">
        <v>14.094076655052266</v>
      </c>
      <c r="L106" s="29">
        <v>93.363771072686134</v>
      </c>
      <c r="M106" s="27">
        <v>1.2195100000000001</v>
      </c>
      <c r="N106" s="30">
        <v>8</v>
      </c>
      <c r="O106" s="31">
        <v>6.2094985457354411E-3</v>
      </c>
      <c r="P106" s="29">
        <v>5.4278048780487804</v>
      </c>
      <c r="Q106" s="29">
        <v>95.854079054583678</v>
      </c>
    </row>
    <row r="107" spans="1:17">
      <c r="A107" s="26" t="s">
        <v>251</v>
      </c>
      <c r="B107" s="26">
        <v>132948907</v>
      </c>
      <c r="C107" s="26">
        <v>132949675</v>
      </c>
      <c r="D107" s="26">
        <v>132951358</v>
      </c>
      <c r="E107" s="26">
        <v>132952119</v>
      </c>
      <c r="F107" s="22">
        <v>768</v>
      </c>
      <c r="G107" s="27">
        <v>97.405966300000003</v>
      </c>
      <c r="H107" s="27" t="s">
        <v>239</v>
      </c>
      <c r="I107" s="27" t="s">
        <v>239</v>
      </c>
      <c r="J107" s="28">
        <v>0</v>
      </c>
      <c r="K107" s="29">
        <v>0</v>
      </c>
      <c r="L107" s="29">
        <v>97.405966300000003</v>
      </c>
      <c r="M107" s="27" t="s">
        <v>239</v>
      </c>
      <c r="N107" s="30" t="s">
        <v>239</v>
      </c>
      <c r="O107" s="31">
        <v>0</v>
      </c>
      <c r="P107" s="29">
        <v>0</v>
      </c>
      <c r="Q107" s="29">
        <v>97.405966300000003</v>
      </c>
    </row>
    <row r="108" spans="1:17">
      <c r="A108" s="26" t="s">
        <v>255</v>
      </c>
      <c r="B108" s="26">
        <v>83276666</v>
      </c>
      <c r="C108" s="26">
        <v>83277532</v>
      </c>
      <c r="D108" s="26">
        <v>83271610</v>
      </c>
      <c r="E108" s="26">
        <v>83272479</v>
      </c>
      <c r="F108" s="22">
        <v>869</v>
      </c>
      <c r="G108" s="27">
        <v>97.374429199999994</v>
      </c>
      <c r="H108" s="27">
        <v>1.43885</v>
      </c>
      <c r="I108" s="27">
        <v>20.833299999999998</v>
      </c>
      <c r="J108" s="28">
        <v>1.2033694344163659E-3</v>
      </c>
      <c r="K108" s="29">
        <v>51.220323741007192</v>
      </c>
      <c r="L108" s="29">
        <v>91.470069114581307</v>
      </c>
      <c r="M108" s="27" t="s">
        <v>239</v>
      </c>
      <c r="N108" s="30" t="s">
        <v>239</v>
      </c>
      <c r="O108" s="31">
        <v>0</v>
      </c>
      <c r="P108" s="29">
        <v>0</v>
      </c>
      <c r="Q108" s="29">
        <v>97.374429199999994</v>
      </c>
    </row>
    <row r="109" spans="1:17">
      <c r="A109" s="26" t="s">
        <v>251</v>
      </c>
      <c r="B109" s="26">
        <v>85700237</v>
      </c>
      <c r="C109" s="26">
        <v>85700537</v>
      </c>
      <c r="D109" s="26">
        <v>85701282</v>
      </c>
      <c r="E109" s="26">
        <v>85701583</v>
      </c>
      <c r="F109" s="22">
        <v>301</v>
      </c>
      <c r="G109" s="27">
        <v>97.342192699999998</v>
      </c>
      <c r="H109" s="27" t="s">
        <v>239</v>
      </c>
      <c r="I109" s="27" t="s">
        <v>239</v>
      </c>
      <c r="J109" s="28">
        <v>0</v>
      </c>
      <c r="K109" s="29">
        <v>0</v>
      </c>
      <c r="L109" s="29">
        <v>97.342192699999998</v>
      </c>
      <c r="M109" s="27" t="s">
        <v>239</v>
      </c>
      <c r="N109" s="30" t="s">
        <v>239</v>
      </c>
      <c r="O109" s="31">
        <v>0</v>
      </c>
      <c r="P109" s="29">
        <v>0</v>
      </c>
      <c r="Q109" s="29">
        <v>97.342192699999998</v>
      </c>
    </row>
    <row r="110" spans="1:17">
      <c r="A110" s="26" t="s">
        <v>249</v>
      </c>
      <c r="B110" s="26">
        <v>45802667</v>
      </c>
      <c r="C110" s="26">
        <v>45803381</v>
      </c>
      <c r="D110" s="26">
        <v>45808134</v>
      </c>
      <c r="E110" s="26">
        <v>45808845</v>
      </c>
      <c r="F110" s="22">
        <v>714</v>
      </c>
      <c r="G110" s="27">
        <v>97.338935599999999</v>
      </c>
      <c r="H110" s="27" t="s">
        <v>239</v>
      </c>
      <c r="I110" s="27" t="s">
        <v>239</v>
      </c>
      <c r="J110" s="28">
        <v>0</v>
      </c>
      <c r="K110" s="29">
        <v>0</v>
      </c>
      <c r="L110" s="29">
        <v>97.338935599999999</v>
      </c>
      <c r="M110" s="27" t="s">
        <v>239</v>
      </c>
      <c r="N110" s="30">
        <v>0</v>
      </c>
      <c r="O110" s="31">
        <v>0</v>
      </c>
      <c r="P110" s="29">
        <v>0</v>
      </c>
      <c r="Q110" s="29">
        <v>97.338935599999999</v>
      </c>
    </row>
    <row r="111" spans="1:17">
      <c r="A111" s="26" t="s">
        <v>238</v>
      </c>
      <c r="B111" s="26">
        <v>32409547</v>
      </c>
      <c r="C111" s="26">
        <v>32409960</v>
      </c>
      <c r="D111" s="26">
        <v>32411361</v>
      </c>
      <c r="E111" s="26">
        <v>32411774</v>
      </c>
      <c r="F111" s="22">
        <v>413</v>
      </c>
      <c r="G111" s="27">
        <v>97.336561700000004</v>
      </c>
      <c r="H111" s="27" t="s">
        <v>239</v>
      </c>
      <c r="I111" s="27">
        <v>0</v>
      </c>
      <c r="J111" s="28">
        <v>0</v>
      </c>
      <c r="K111" s="29">
        <v>0</v>
      </c>
      <c r="L111" s="29">
        <v>97.336561700000004</v>
      </c>
      <c r="M111" s="27" t="s">
        <v>239</v>
      </c>
      <c r="N111" s="30">
        <v>0</v>
      </c>
      <c r="O111" s="31">
        <v>0</v>
      </c>
      <c r="P111" s="29">
        <v>0</v>
      </c>
      <c r="Q111" s="29">
        <v>97.336561700000004</v>
      </c>
    </row>
    <row r="112" spans="1:17">
      <c r="A112" s="26" t="s">
        <v>245</v>
      </c>
      <c r="B112" s="26">
        <v>39916727</v>
      </c>
      <c r="C112" s="26">
        <v>39918131</v>
      </c>
      <c r="D112" s="26">
        <v>39927543</v>
      </c>
      <c r="E112" s="26">
        <v>39928947</v>
      </c>
      <c r="F112" s="22">
        <v>1404</v>
      </c>
      <c r="G112" s="27">
        <v>97.293447299999997</v>
      </c>
      <c r="H112" s="27">
        <v>0</v>
      </c>
      <c r="I112" s="27">
        <v>0</v>
      </c>
      <c r="J112" s="28">
        <v>1.0717509025270759E-3</v>
      </c>
      <c r="K112" s="29">
        <v>0</v>
      </c>
      <c r="L112" s="29">
        <v>97.293447299999997</v>
      </c>
      <c r="M112" s="27" t="s">
        <v>239</v>
      </c>
      <c r="N112" s="30">
        <v>0</v>
      </c>
      <c r="O112" s="31">
        <v>0</v>
      </c>
      <c r="P112" s="29">
        <v>0</v>
      </c>
      <c r="Q112" s="29">
        <v>97.293447299999997</v>
      </c>
    </row>
    <row r="113" spans="1:17">
      <c r="A113" s="26" t="s">
        <v>245</v>
      </c>
      <c r="B113" s="26">
        <v>156722699</v>
      </c>
      <c r="C113" s="26">
        <v>156723068</v>
      </c>
      <c r="D113" s="26">
        <v>156727673</v>
      </c>
      <c r="E113" s="26">
        <v>156728040</v>
      </c>
      <c r="F113" s="22">
        <v>369</v>
      </c>
      <c r="G113" s="27">
        <v>97.289972899999995</v>
      </c>
      <c r="H113" s="27">
        <v>0</v>
      </c>
      <c r="I113" s="27" t="s">
        <v>239</v>
      </c>
      <c r="J113" s="28">
        <v>0</v>
      </c>
      <c r="K113" s="29">
        <v>0</v>
      </c>
      <c r="L113" s="29">
        <v>97.289972899999995</v>
      </c>
      <c r="M113" s="27">
        <v>0</v>
      </c>
      <c r="N113" s="30" t="s">
        <v>239</v>
      </c>
      <c r="O113" s="31">
        <v>0</v>
      </c>
      <c r="P113" s="29">
        <v>0</v>
      </c>
      <c r="Q113" s="29">
        <v>97.289972899999995</v>
      </c>
    </row>
    <row r="114" spans="1:17">
      <c r="A114" s="26" t="s">
        <v>244</v>
      </c>
      <c r="B114" s="26">
        <v>50213276</v>
      </c>
      <c r="C114" s="26">
        <v>50213644</v>
      </c>
      <c r="D114" s="26">
        <v>50214715</v>
      </c>
      <c r="E114" s="26">
        <v>50215083</v>
      </c>
      <c r="F114" s="22">
        <v>368</v>
      </c>
      <c r="G114" s="27">
        <v>97.282608699999997</v>
      </c>
      <c r="H114" s="27">
        <v>8.93032</v>
      </c>
      <c r="I114" s="27">
        <v>5.1230900000000004</v>
      </c>
      <c r="J114" s="28">
        <v>0.13351360186474887</v>
      </c>
      <c r="K114" s="29">
        <v>13.561276531007334</v>
      </c>
      <c r="L114" s="29">
        <v>93.597479207878436</v>
      </c>
      <c r="M114" s="27">
        <v>10.526299999999999</v>
      </c>
      <c r="N114" s="30">
        <v>7.5181899999999997</v>
      </c>
      <c r="O114" s="31">
        <v>7.4491974199549268E-2</v>
      </c>
      <c r="P114" s="29">
        <v>17.863889716206444</v>
      </c>
      <c r="Q114" s="29">
        <v>92.428290842335201</v>
      </c>
    </row>
    <row r="115" spans="1:17">
      <c r="A115" s="26" t="s">
        <v>245</v>
      </c>
      <c r="B115" s="26">
        <v>132517634</v>
      </c>
      <c r="C115" s="26">
        <v>132518405</v>
      </c>
      <c r="D115" s="26">
        <v>132528006</v>
      </c>
      <c r="E115" s="26">
        <v>132528777</v>
      </c>
      <c r="F115" s="22">
        <v>771</v>
      </c>
      <c r="G115" s="27">
        <v>97.27626459999999</v>
      </c>
      <c r="H115" s="27">
        <v>0</v>
      </c>
      <c r="I115" s="27" t="s">
        <v>239</v>
      </c>
      <c r="J115" s="28">
        <v>0</v>
      </c>
      <c r="K115" s="29">
        <v>0</v>
      </c>
      <c r="L115" s="29">
        <v>97.27626459999999</v>
      </c>
      <c r="M115" s="27" t="s">
        <v>239</v>
      </c>
      <c r="N115" s="30" t="s">
        <v>239</v>
      </c>
      <c r="O115" s="31">
        <v>0</v>
      </c>
      <c r="P115" s="29">
        <v>0</v>
      </c>
      <c r="Q115" s="29">
        <v>97.27626459999999</v>
      </c>
    </row>
    <row r="116" spans="1:17">
      <c r="A116" s="26" t="s">
        <v>256</v>
      </c>
      <c r="B116" s="26">
        <v>36669939</v>
      </c>
      <c r="C116" s="26">
        <v>36670378</v>
      </c>
      <c r="D116" s="26">
        <v>36672227</v>
      </c>
      <c r="E116" s="26">
        <v>36672666</v>
      </c>
      <c r="F116" s="22">
        <v>439</v>
      </c>
      <c r="G116" s="27">
        <v>97.26651480000001</v>
      </c>
      <c r="H116" s="27">
        <v>0</v>
      </c>
      <c r="I116" s="27">
        <v>0</v>
      </c>
      <c r="J116" s="28">
        <v>1.0314595152140279E-2</v>
      </c>
      <c r="K116" s="29">
        <v>0</v>
      </c>
      <c r="L116" s="29">
        <v>97.26651480000001</v>
      </c>
      <c r="M116" s="27">
        <v>0</v>
      </c>
      <c r="N116" s="30" t="s">
        <v>239</v>
      </c>
      <c r="O116" s="31">
        <v>0</v>
      </c>
      <c r="P116" s="29">
        <v>0</v>
      </c>
      <c r="Q116" s="29">
        <v>97.26651480000001</v>
      </c>
    </row>
    <row r="117" spans="1:17">
      <c r="A117" s="26" t="s">
        <v>254</v>
      </c>
      <c r="B117" s="26">
        <v>186631076</v>
      </c>
      <c r="C117" s="26">
        <v>186632058</v>
      </c>
      <c r="D117" s="26">
        <v>186639307</v>
      </c>
      <c r="E117" s="26">
        <v>186640285</v>
      </c>
      <c r="F117" s="22">
        <v>982</v>
      </c>
      <c r="G117" s="27">
        <v>97.250509199999996</v>
      </c>
      <c r="H117" s="27">
        <v>0</v>
      </c>
      <c r="I117" s="27">
        <v>0</v>
      </c>
      <c r="J117" s="28">
        <v>2.457668874423188E-3</v>
      </c>
      <c r="K117" s="29">
        <v>0</v>
      </c>
      <c r="L117" s="29">
        <v>97.250509199999996</v>
      </c>
      <c r="M117" s="27">
        <v>0</v>
      </c>
      <c r="N117" s="30">
        <v>0</v>
      </c>
      <c r="O117" s="31">
        <v>1.5478749998065157E-3</v>
      </c>
      <c r="P117" s="29">
        <v>0</v>
      </c>
      <c r="Q117" s="29">
        <v>97.250509199999996</v>
      </c>
    </row>
    <row r="118" spans="1:17">
      <c r="A118" s="26" t="s">
        <v>259</v>
      </c>
      <c r="B118" s="26">
        <v>62735034</v>
      </c>
      <c r="C118" s="26">
        <v>62735355</v>
      </c>
      <c r="D118" s="26">
        <v>62740504</v>
      </c>
      <c r="E118" s="26">
        <v>62740825</v>
      </c>
      <c r="F118" s="22">
        <v>321</v>
      </c>
      <c r="G118" s="27">
        <v>97.196261699999994</v>
      </c>
      <c r="H118" s="27">
        <v>1.3392899999999999</v>
      </c>
      <c r="I118" s="27" t="s">
        <v>239</v>
      </c>
      <c r="J118" s="28">
        <v>0</v>
      </c>
      <c r="K118" s="29">
        <v>1.2053571428571428</v>
      </c>
      <c r="L118" s="29">
        <v>96.820761032443258</v>
      </c>
      <c r="M118" s="27" t="s">
        <v>239</v>
      </c>
      <c r="N118" s="30" t="s">
        <v>239</v>
      </c>
      <c r="O118" s="31">
        <v>0</v>
      </c>
      <c r="P118" s="29">
        <v>0</v>
      </c>
      <c r="Q118" s="29">
        <v>97.196261699999994</v>
      </c>
    </row>
    <row r="119" spans="1:17">
      <c r="A119" s="26" t="s">
        <v>251</v>
      </c>
      <c r="B119" s="26">
        <v>86786615</v>
      </c>
      <c r="C119" s="26">
        <v>86787076</v>
      </c>
      <c r="D119" s="26">
        <v>86787358</v>
      </c>
      <c r="E119" s="26">
        <v>86787819</v>
      </c>
      <c r="F119" s="22">
        <v>461</v>
      </c>
      <c r="G119" s="27">
        <v>97.180043400000002</v>
      </c>
      <c r="H119" s="27" t="s">
        <v>239</v>
      </c>
      <c r="I119" s="27">
        <v>0</v>
      </c>
      <c r="J119" s="28">
        <v>0</v>
      </c>
      <c r="K119" s="29">
        <v>0</v>
      </c>
      <c r="L119" s="29">
        <v>97.180043400000002</v>
      </c>
      <c r="M119" s="27" t="s">
        <v>239</v>
      </c>
      <c r="N119" s="30" t="s">
        <v>239</v>
      </c>
      <c r="O119" s="31">
        <v>0</v>
      </c>
      <c r="P119" s="29">
        <v>0</v>
      </c>
      <c r="Q119" s="29">
        <v>97.180043400000002</v>
      </c>
    </row>
    <row r="120" spans="1:17">
      <c r="A120" s="26" t="s">
        <v>241</v>
      </c>
      <c r="B120" s="26">
        <v>14151625</v>
      </c>
      <c r="C120" s="26">
        <v>14152155</v>
      </c>
      <c r="D120" s="26">
        <v>14152373</v>
      </c>
      <c r="E120" s="26">
        <v>14152904</v>
      </c>
      <c r="F120" s="22">
        <v>531</v>
      </c>
      <c r="G120" s="27">
        <v>97.175141199999999</v>
      </c>
      <c r="H120" s="27" t="s">
        <v>239</v>
      </c>
      <c r="I120" s="27" t="s">
        <v>239</v>
      </c>
      <c r="J120" s="28">
        <v>0</v>
      </c>
      <c r="K120" s="29">
        <v>0</v>
      </c>
      <c r="L120" s="29">
        <v>97.175141199999999</v>
      </c>
      <c r="M120" s="27" t="s">
        <v>239</v>
      </c>
      <c r="N120" s="30" t="s">
        <v>239</v>
      </c>
      <c r="O120" s="31">
        <v>0</v>
      </c>
      <c r="P120" s="29">
        <v>0</v>
      </c>
      <c r="Q120" s="29">
        <v>97.175141199999999</v>
      </c>
    </row>
    <row r="121" spans="1:17">
      <c r="A121" s="26" t="s">
        <v>250</v>
      </c>
      <c r="B121" s="26">
        <v>90757472</v>
      </c>
      <c r="C121" s="26">
        <v>90758280</v>
      </c>
      <c r="D121" s="26">
        <v>90761523</v>
      </c>
      <c r="E121" s="26">
        <v>90762335</v>
      </c>
      <c r="F121" s="22">
        <v>812</v>
      </c>
      <c r="G121" s="27">
        <v>97.174447200000003</v>
      </c>
      <c r="H121" s="27">
        <v>1.43737</v>
      </c>
      <c r="I121" s="27">
        <v>0.68027199999999999</v>
      </c>
      <c r="J121" s="28">
        <v>1.5787740155193162E-2</v>
      </c>
      <c r="K121" s="29">
        <v>6.3013731159815061</v>
      </c>
      <c r="L121" s="29">
        <v>96.396499901730678</v>
      </c>
      <c r="M121" s="27">
        <v>1.66113</v>
      </c>
      <c r="N121" s="30">
        <v>16.363600000000002</v>
      </c>
      <c r="O121" s="31">
        <v>6.1509797112730136E-3</v>
      </c>
      <c r="P121" s="29">
        <v>37.035276351555424</v>
      </c>
      <c r="Q121" s="29">
        <v>92.602190860301803</v>
      </c>
    </row>
    <row r="122" spans="1:17">
      <c r="A122" s="26" t="s">
        <v>254</v>
      </c>
      <c r="B122" s="26">
        <v>145626948</v>
      </c>
      <c r="C122" s="26">
        <v>145628076</v>
      </c>
      <c r="D122" s="26">
        <v>145629000</v>
      </c>
      <c r="E122" s="26">
        <v>145630127</v>
      </c>
      <c r="F122" s="22">
        <v>1128</v>
      </c>
      <c r="G122" s="27">
        <v>97.165633299999996</v>
      </c>
      <c r="H122" s="27">
        <v>0</v>
      </c>
      <c r="I122" s="27">
        <v>0</v>
      </c>
      <c r="J122" s="28">
        <v>5.7121966823561667E-4</v>
      </c>
      <c r="K122" s="29">
        <v>0</v>
      </c>
      <c r="L122" s="29">
        <v>97.165633299999996</v>
      </c>
      <c r="M122" s="27" t="s">
        <v>239</v>
      </c>
      <c r="N122" s="30" t="s">
        <v>239</v>
      </c>
      <c r="O122" s="31">
        <v>0</v>
      </c>
      <c r="P122" s="29">
        <v>0</v>
      </c>
      <c r="Q122" s="29">
        <v>97.165633299999996</v>
      </c>
    </row>
    <row r="123" spans="1:17">
      <c r="A123" s="26" t="s">
        <v>252</v>
      </c>
      <c r="B123" s="26">
        <v>8468626</v>
      </c>
      <c r="C123" s="26">
        <v>8468943</v>
      </c>
      <c r="D123" s="26">
        <v>8469223</v>
      </c>
      <c r="E123" s="26">
        <v>8469540</v>
      </c>
      <c r="F123" s="22">
        <v>317</v>
      </c>
      <c r="G123" s="27">
        <v>97.160883299999995</v>
      </c>
      <c r="H123" s="27">
        <v>1.9354799999999999</v>
      </c>
      <c r="I123" s="27">
        <v>1.9607800000000002</v>
      </c>
      <c r="J123" s="28">
        <v>5.6407942238267152E-3</v>
      </c>
      <c r="K123" s="29">
        <v>4.3612903225806452</v>
      </c>
      <c r="L123" s="29">
        <v>95.785081936409881</v>
      </c>
      <c r="M123" s="27">
        <v>0</v>
      </c>
      <c r="N123" s="30">
        <v>0</v>
      </c>
      <c r="O123" s="31">
        <v>3.8519249995185097E-3</v>
      </c>
      <c r="P123" s="29">
        <v>0</v>
      </c>
      <c r="Q123" s="29">
        <v>97.160883299999995</v>
      </c>
    </row>
    <row r="124" spans="1:17">
      <c r="A124" s="26" t="s">
        <v>250</v>
      </c>
      <c r="B124" s="26">
        <v>79713435</v>
      </c>
      <c r="C124" s="26">
        <v>79713750</v>
      </c>
      <c r="D124" s="26">
        <v>79715457</v>
      </c>
      <c r="E124" s="26">
        <v>79715772</v>
      </c>
      <c r="F124" s="22">
        <v>315</v>
      </c>
      <c r="G124" s="27">
        <v>97.142857100000001</v>
      </c>
      <c r="H124" s="27">
        <v>4.2553200000000002</v>
      </c>
      <c r="I124" s="27">
        <v>0</v>
      </c>
      <c r="J124" s="28">
        <v>5.002213745657653E-3</v>
      </c>
      <c r="K124" s="29">
        <v>4.5106382978723403</v>
      </c>
      <c r="L124" s="29">
        <v>95.710908434008786</v>
      </c>
      <c r="M124" s="27" t="s">
        <v>239</v>
      </c>
      <c r="N124" s="30" t="s">
        <v>239</v>
      </c>
      <c r="O124" s="31">
        <v>0</v>
      </c>
      <c r="P124" s="29">
        <v>0</v>
      </c>
      <c r="Q124" s="29">
        <v>97.142857100000001</v>
      </c>
    </row>
    <row r="125" spans="1:17">
      <c r="A125" s="26" t="s">
        <v>238</v>
      </c>
      <c r="B125" s="26">
        <v>152981591</v>
      </c>
      <c r="C125" s="26">
        <v>152982004</v>
      </c>
      <c r="D125" s="26">
        <v>152982580</v>
      </c>
      <c r="E125" s="26">
        <v>152982995</v>
      </c>
      <c r="F125" s="22">
        <v>415</v>
      </c>
      <c r="G125" s="27">
        <v>97.108433699999992</v>
      </c>
      <c r="H125" s="27">
        <v>4.7618999999999998</v>
      </c>
      <c r="I125" s="27" t="s">
        <v>239</v>
      </c>
      <c r="J125" s="28">
        <v>0</v>
      </c>
      <c r="K125" s="29">
        <v>7.2380952380952381</v>
      </c>
      <c r="L125" s="29">
        <v>95.360101516885209</v>
      </c>
      <c r="M125" s="27" t="s">
        <v>239</v>
      </c>
      <c r="N125" s="30" t="s">
        <v>239</v>
      </c>
      <c r="O125" s="31">
        <v>0</v>
      </c>
      <c r="P125" s="29">
        <v>0</v>
      </c>
      <c r="Q125" s="29">
        <v>97.108433699999992</v>
      </c>
    </row>
    <row r="126" spans="1:17">
      <c r="A126" s="26" t="s">
        <v>259</v>
      </c>
      <c r="B126" s="26">
        <v>143545657</v>
      </c>
      <c r="C126" s="26">
        <v>143546382</v>
      </c>
      <c r="D126" s="26">
        <v>143548320</v>
      </c>
      <c r="E126" s="26">
        <v>143549043</v>
      </c>
      <c r="F126" s="22">
        <v>725</v>
      </c>
      <c r="G126" s="27">
        <v>97.103448299999997</v>
      </c>
      <c r="H126" s="27">
        <v>0</v>
      </c>
      <c r="I126" s="27">
        <v>8.6956500000000005</v>
      </c>
      <c r="J126" s="28">
        <v>9.4699465071543384E-4</v>
      </c>
      <c r="K126" s="29">
        <v>23.826086956521738</v>
      </c>
      <c r="L126" s="29">
        <v>93.812552311530141</v>
      </c>
      <c r="M126" s="27" t="s">
        <v>239</v>
      </c>
      <c r="N126" s="30" t="s">
        <v>239</v>
      </c>
      <c r="O126" s="31">
        <v>0</v>
      </c>
      <c r="P126" s="29">
        <v>0</v>
      </c>
      <c r="Q126" s="29">
        <v>97.103448299999997</v>
      </c>
    </row>
    <row r="127" spans="1:17">
      <c r="A127" s="26" t="s">
        <v>248</v>
      </c>
      <c r="B127" s="26">
        <v>10466284</v>
      </c>
      <c r="C127" s="26">
        <v>10466621</v>
      </c>
      <c r="D127" s="26">
        <v>10468009</v>
      </c>
      <c r="E127" s="26">
        <v>10468348</v>
      </c>
      <c r="F127" s="22">
        <v>339</v>
      </c>
      <c r="G127" s="27">
        <v>97.050147499999994</v>
      </c>
      <c r="H127" s="27">
        <v>1.42276</v>
      </c>
      <c r="I127" s="27">
        <v>0.34946199999999999</v>
      </c>
      <c r="J127" s="28">
        <v>8.8103833591198208E-2</v>
      </c>
      <c r="K127" s="29">
        <v>2.1666076580120639</v>
      </c>
      <c r="L127" s="29">
        <v>96.409139317156189</v>
      </c>
      <c r="M127" s="27">
        <v>4.5454499999999998</v>
      </c>
      <c r="N127" s="30">
        <v>2.3391800000000003</v>
      </c>
      <c r="O127" s="31">
        <v>1.3053745831701618E-2</v>
      </c>
      <c r="P127" s="29">
        <v>8.2301967038809138</v>
      </c>
      <c r="Q127" s="29">
        <v>94.615178060981975</v>
      </c>
    </row>
    <row r="128" spans="1:17">
      <c r="A128" s="26" t="s">
        <v>240</v>
      </c>
      <c r="B128" s="26">
        <v>69130618</v>
      </c>
      <c r="C128" s="26">
        <v>69130923</v>
      </c>
      <c r="D128" s="26">
        <v>69139497</v>
      </c>
      <c r="E128" s="26">
        <v>69139801</v>
      </c>
      <c r="F128" s="22">
        <v>305</v>
      </c>
      <c r="G128" s="27">
        <v>97.049180300000003</v>
      </c>
      <c r="H128" s="27">
        <v>2.0408200000000001</v>
      </c>
      <c r="I128" s="27" t="s">
        <v>239</v>
      </c>
      <c r="J128" s="28">
        <v>0</v>
      </c>
      <c r="K128" s="29">
        <v>1.7959183673469388</v>
      </c>
      <c r="L128" s="29">
        <v>96.459387732726782</v>
      </c>
      <c r="M128" s="27">
        <v>0</v>
      </c>
      <c r="N128" s="30" t="s">
        <v>239</v>
      </c>
      <c r="O128" s="31">
        <v>0</v>
      </c>
      <c r="P128" s="29">
        <v>0</v>
      </c>
      <c r="Q128" s="29">
        <v>97.049180300000003</v>
      </c>
    </row>
    <row r="129" spans="1:17">
      <c r="A129" s="26" t="s">
        <v>244</v>
      </c>
      <c r="B129" s="26">
        <v>79763003</v>
      </c>
      <c r="C129" s="26">
        <v>79763541</v>
      </c>
      <c r="D129" s="26">
        <v>79765075</v>
      </c>
      <c r="E129" s="26">
        <v>79765616</v>
      </c>
      <c r="F129" s="22">
        <v>541</v>
      </c>
      <c r="G129" s="27">
        <v>97.042513900000003</v>
      </c>
      <c r="H129" s="27">
        <v>0</v>
      </c>
      <c r="I129" s="27">
        <v>0</v>
      </c>
      <c r="J129" s="28">
        <v>2.1771486477927672E-3</v>
      </c>
      <c r="K129" s="29">
        <v>0</v>
      </c>
      <c r="L129" s="29">
        <v>97.042513900000003</v>
      </c>
      <c r="M129" s="27" t="s">
        <v>239</v>
      </c>
      <c r="N129" s="30" t="s">
        <v>239</v>
      </c>
      <c r="O129" s="31">
        <v>0</v>
      </c>
      <c r="P129" s="29">
        <v>0</v>
      </c>
      <c r="Q129" s="29">
        <v>97.042513900000003</v>
      </c>
    </row>
    <row r="130" spans="1:17">
      <c r="A130" s="26" t="s">
        <v>247</v>
      </c>
      <c r="B130" s="26">
        <v>98671806</v>
      </c>
      <c r="C130" s="26">
        <v>98672175</v>
      </c>
      <c r="D130" s="26">
        <v>98673326</v>
      </c>
      <c r="E130" s="26">
        <v>98673696</v>
      </c>
      <c r="F130" s="22">
        <v>370</v>
      </c>
      <c r="G130" s="27">
        <v>97.027027000000004</v>
      </c>
      <c r="H130" s="27">
        <v>0.559701</v>
      </c>
      <c r="I130" s="27">
        <v>0.26624100000000001</v>
      </c>
      <c r="J130" s="28">
        <v>6.572751530371998E-2</v>
      </c>
      <c r="K130" s="29">
        <v>0.87701270007788534</v>
      </c>
      <c r="L130" s="29">
        <v>96.789675795648748</v>
      </c>
      <c r="M130" s="27">
        <v>0.28409099999999998</v>
      </c>
      <c r="N130" s="30">
        <v>0</v>
      </c>
      <c r="O130" s="31">
        <v>6.4553216352224968E-2</v>
      </c>
      <c r="P130" s="29">
        <v>0.26136363636363635</v>
      </c>
      <c r="Q130" s="29">
        <v>96.956292592323777</v>
      </c>
    </row>
    <row r="131" spans="1:17">
      <c r="A131" s="26" t="s">
        <v>242</v>
      </c>
      <c r="B131" s="26">
        <v>207892112</v>
      </c>
      <c r="C131" s="26">
        <v>207892614</v>
      </c>
      <c r="D131" s="26">
        <v>207894540</v>
      </c>
      <c r="E131" s="26">
        <v>207895039</v>
      </c>
      <c r="F131" s="22">
        <v>502</v>
      </c>
      <c r="G131" s="27">
        <v>97.011952199999996</v>
      </c>
      <c r="H131" s="27">
        <v>0</v>
      </c>
      <c r="I131" s="27">
        <v>0</v>
      </c>
      <c r="J131" s="28">
        <v>6.0653701331470055E-5</v>
      </c>
      <c r="K131" s="29">
        <v>0</v>
      </c>
      <c r="L131" s="29">
        <v>97.011952199999996</v>
      </c>
      <c r="M131" s="27" t="s">
        <v>239</v>
      </c>
      <c r="N131" s="30" t="s">
        <v>239</v>
      </c>
      <c r="O131" s="31">
        <v>0</v>
      </c>
      <c r="P131" s="29">
        <v>0</v>
      </c>
      <c r="Q131" s="29">
        <v>97.011952199999996</v>
      </c>
    </row>
    <row r="132" spans="1:17">
      <c r="A132" s="26" t="s">
        <v>247</v>
      </c>
      <c r="B132" s="26">
        <v>32742388</v>
      </c>
      <c r="C132" s="26">
        <v>32743145</v>
      </c>
      <c r="D132" s="26">
        <v>32747627</v>
      </c>
      <c r="E132" s="26">
        <v>32748391</v>
      </c>
      <c r="F132" s="22">
        <v>764</v>
      </c>
      <c r="G132" s="27">
        <v>96.989528800000002</v>
      </c>
      <c r="H132" s="27">
        <v>0</v>
      </c>
      <c r="I132" s="27">
        <v>0</v>
      </c>
      <c r="J132" s="28">
        <v>2.9226913076822354E-3</v>
      </c>
      <c r="K132" s="29">
        <v>0</v>
      </c>
      <c r="L132" s="29">
        <v>96.989528800000002</v>
      </c>
      <c r="M132" s="27">
        <v>0</v>
      </c>
      <c r="N132" s="30">
        <v>0</v>
      </c>
      <c r="O132" s="31">
        <v>1.4388019428253312E-3</v>
      </c>
      <c r="P132" s="29">
        <v>0</v>
      </c>
      <c r="Q132" s="29">
        <v>96.989528800000002</v>
      </c>
    </row>
    <row r="133" spans="1:17">
      <c r="A133" s="26" t="s">
        <v>259</v>
      </c>
      <c r="B133" s="26">
        <v>47615533</v>
      </c>
      <c r="C133" s="26">
        <v>47615989</v>
      </c>
      <c r="D133" s="26">
        <v>47623865</v>
      </c>
      <c r="E133" s="26">
        <v>47624320</v>
      </c>
      <c r="F133" s="22">
        <v>456</v>
      </c>
      <c r="G133" s="27">
        <v>96.929824600000003</v>
      </c>
      <c r="H133" s="27">
        <v>0</v>
      </c>
      <c r="I133" s="27">
        <v>0</v>
      </c>
      <c r="J133" s="28">
        <v>5.2337265994268486E-3</v>
      </c>
      <c r="K133" s="29">
        <v>0</v>
      </c>
      <c r="L133" s="29">
        <v>96.929824600000003</v>
      </c>
      <c r="M133" s="27" t="s">
        <v>239</v>
      </c>
      <c r="N133" s="30">
        <v>0</v>
      </c>
      <c r="O133" s="31">
        <v>0</v>
      </c>
      <c r="P133" s="29">
        <v>0</v>
      </c>
      <c r="Q133" s="29">
        <v>96.929824600000003</v>
      </c>
    </row>
    <row r="134" spans="1:17">
      <c r="A134" s="26" t="s">
        <v>241</v>
      </c>
      <c r="B134" s="26">
        <v>57809701</v>
      </c>
      <c r="C134" s="26">
        <v>57810578</v>
      </c>
      <c r="D134" s="26">
        <v>57817121</v>
      </c>
      <c r="E134" s="26">
        <v>57817998</v>
      </c>
      <c r="F134" s="22">
        <v>877</v>
      </c>
      <c r="G134" s="27">
        <v>96.921322700000005</v>
      </c>
      <c r="H134" s="27">
        <v>0</v>
      </c>
      <c r="I134" s="27" t="s">
        <v>239</v>
      </c>
      <c r="J134" s="28">
        <v>0</v>
      </c>
      <c r="K134" s="29">
        <v>0</v>
      </c>
      <c r="L134" s="29">
        <v>96.921322700000005</v>
      </c>
      <c r="M134" s="27">
        <v>0</v>
      </c>
      <c r="N134" s="30" t="s">
        <v>239</v>
      </c>
      <c r="O134" s="31">
        <v>0</v>
      </c>
      <c r="P134" s="29">
        <v>0</v>
      </c>
      <c r="Q134" s="29">
        <v>96.921322700000005</v>
      </c>
    </row>
    <row r="135" spans="1:17">
      <c r="A135" s="26" t="s">
        <v>242</v>
      </c>
      <c r="B135" s="26">
        <v>178326682</v>
      </c>
      <c r="C135" s="26">
        <v>178327071</v>
      </c>
      <c r="D135" s="26">
        <v>178328014</v>
      </c>
      <c r="E135" s="26">
        <v>178328401</v>
      </c>
      <c r="F135" s="22">
        <v>389</v>
      </c>
      <c r="G135" s="27">
        <v>96.915167100000005</v>
      </c>
      <c r="H135" s="27">
        <v>3.9647599999999996</v>
      </c>
      <c r="I135" s="27">
        <v>1.9802</v>
      </c>
      <c r="J135" s="28">
        <v>1.4154539543018587E-2</v>
      </c>
      <c r="K135" s="29">
        <v>8.0251232171675326</v>
      </c>
      <c r="L135" s="29">
        <v>94.846836373925896</v>
      </c>
      <c r="M135" s="27" t="s">
        <v>239</v>
      </c>
      <c r="N135" s="30">
        <v>14.285700000000002</v>
      </c>
      <c r="O135" s="31">
        <v>0</v>
      </c>
      <c r="P135" s="29">
        <v>23</v>
      </c>
      <c r="Q135" s="29">
        <v>90.987332048453609</v>
      </c>
    </row>
    <row r="136" spans="1:17">
      <c r="A136" s="26" t="s">
        <v>242</v>
      </c>
      <c r="B136" s="26">
        <v>206259864</v>
      </c>
      <c r="C136" s="26">
        <v>206260187</v>
      </c>
      <c r="D136" s="26">
        <v>206264212</v>
      </c>
      <c r="E136" s="26">
        <v>206264535</v>
      </c>
      <c r="F136" s="22">
        <v>323</v>
      </c>
      <c r="G136" s="27">
        <v>96.904024800000002</v>
      </c>
      <c r="H136" s="27">
        <v>0.56818199999999996</v>
      </c>
      <c r="I136" s="27">
        <v>0</v>
      </c>
      <c r="J136" s="28">
        <v>1.7417189182342138E-2</v>
      </c>
      <c r="K136" s="29">
        <v>0.64772727272727271</v>
      </c>
      <c r="L136" s="29">
        <v>96.703490040641711</v>
      </c>
      <c r="M136" s="27" t="s">
        <v>239</v>
      </c>
      <c r="N136" s="30" t="s">
        <v>239</v>
      </c>
      <c r="O136" s="31">
        <v>0</v>
      </c>
      <c r="P136" s="29">
        <v>0</v>
      </c>
      <c r="Q136" s="29">
        <v>96.904024800000002</v>
      </c>
    </row>
    <row r="137" spans="1:17">
      <c r="A137" s="26" t="s">
        <v>240</v>
      </c>
      <c r="B137" s="26">
        <v>47099669</v>
      </c>
      <c r="C137" s="26">
        <v>47100087</v>
      </c>
      <c r="D137" s="26">
        <v>47100486</v>
      </c>
      <c r="E137" s="26">
        <v>47100905</v>
      </c>
      <c r="F137" s="22">
        <v>419</v>
      </c>
      <c r="G137" s="27">
        <v>96.8973747</v>
      </c>
      <c r="H137" s="27">
        <v>1.7886200000000001</v>
      </c>
      <c r="I137" s="27">
        <v>20.588200000000001</v>
      </c>
      <c r="J137" s="28">
        <v>3.2506271798323442E-3</v>
      </c>
      <c r="K137" s="29">
        <v>26.583548541367765</v>
      </c>
      <c r="L137" s="29">
        <v>90.54527230062898</v>
      </c>
      <c r="M137" s="27">
        <v>0</v>
      </c>
      <c r="N137" s="30">
        <v>11.764699999999999</v>
      </c>
      <c r="O137" s="31">
        <v>1.5386926904856295E-3</v>
      </c>
      <c r="P137" s="29">
        <v>13.882352941176471</v>
      </c>
      <c r="Q137" s="29">
        <v>93.580205538428558</v>
      </c>
    </row>
    <row r="138" spans="1:17">
      <c r="A138" s="26" t="s">
        <v>259</v>
      </c>
      <c r="B138" s="26">
        <v>68950425</v>
      </c>
      <c r="C138" s="26">
        <v>68951187</v>
      </c>
      <c r="D138" s="26">
        <v>68959544</v>
      </c>
      <c r="E138" s="26">
        <v>68960309</v>
      </c>
      <c r="F138" s="22">
        <v>765</v>
      </c>
      <c r="G138" s="27">
        <v>96.866840699999997</v>
      </c>
      <c r="H138" s="27" t="s">
        <v>239</v>
      </c>
      <c r="I138" s="27" t="s">
        <v>239</v>
      </c>
      <c r="J138" s="28">
        <v>0</v>
      </c>
      <c r="K138" s="29">
        <v>0</v>
      </c>
      <c r="L138" s="29">
        <v>96.866840699999997</v>
      </c>
      <c r="M138" s="27" t="s">
        <v>239</v>
      </c>
      <c r="N138" s="30">
        <v>0</v>
      </c>
      <c r="O138" s="31">
        <v>0</v>
      </c>
      <c r="P138" s="29">
        <v>0</v>
      </c>
      <c r="Q138" s="29">
        <v>96.866840699999997</v>
      </c>
    </row>
    <row r="139" spans="1:17">
      <c r="A139" s="26" t="s">
        <v>242</v>
      </c>
      <c r="B139" s="26">
        <v>238078568</v>
      </c>
      <c r="C139" s="26">
        <v>238079584</v>
      </c>
      <c r="D139" s="26">
        <v>238082289</v>
      </c>
      <c r="E139" s="26">
        <v>238083305</v>
      </c>
      <c r="F139" s="22">
        <v>1016</v>
      </c>
      <c r="G139" s="27">
        <v>96.850393699999998</v>
      </c>
      <c r="H139" s="27">
        <v>0</v>
      </c>
      <c r="I139" s="27">
        <v>4.7618999999999998</v>
      </c>
      <c r="J139" s="28">
        <v>1.3592275238136662E-4</v>
      </c>
      <c r="K139" s="29">
        <v>12.380952380952381</v>
      </c>
      <c r="L139" s="29">
        <v>95.631796024709416</v>
      </c>
      <c r="M139" s="27" t="s">
        <v>239</v>
      </c>
      <c r="N139" s="30" t="s">
        <v>239</v>
      </c>
      <c r="O139" s="31">
        <v>0</v>
      </c>
      <c r="P139" s="29">
        <v>0</v>
      </c>
      <c r="Q139" s="29">
        <v>96.850393699999998</v>
      </c>
    </row>
    <row r="140" spans="1:17">
      <c r="A140" s="26" t="s">
        <v>245</v>
      </c>
      <c r="B140" s="26">
        <v>99446480</v>
      </c>
      <c r="C140" s="26">
        <v>99447146</v>
      </c>
      <c r="D140" s="26">
        <v>99453846</v>
      </c>
      <c r="E140" s="26">
        <v>99454512</v>
      </c>
      <c r="F140" s="22">
        <v>666</v>
      </c>
      <c r="G140" s="27">
        <v>96.846846799999994</v>
      </c>
      <c r="H140" s="27">
        <v>1.14286</v>
      </c>
      <c r="I140" s="27">
        <v>0</v>
      </c>
      <c r="J140" s="28">
        <v>3.7120065214859672E-3</v>
      </c>
      <c r="K140" s="29">
        <v>2.88</v>
      </c>
      <c r="L140" s="29">
        <v>96.414414367567574</v>
      </c>
      <c r="M140" s="27">
        <v>0</v>
      </c>
      <c r="N140" s="30" t="s">
        <v>239</v>
      </c>
      <c r="O140" s="31">
        <v>0</v>
      </c>
      <c r="P140" s="29">
        <v>0</v>
      </c>
      <c r="Q140" s="29">
        <v>96.846846799999994</v>
      </c>
    </row>
    <row r="141" spans="1:17">
      <c r="A141" s="26" t="s">
        <v>256</v>
      </c>
      <c r="B141" s="26">
        <v>20752214</v>
      </c>
      <c r="C141" s="26">
        <v>20752679</v>
      </c>
      <c r="D141" s="26">
        <v>20759201</v>
      </c>
      <c r="E141" s="26">
        <v>20759666</v>
      </c>
      <c r="F141" s="22">
        <v>465</v>
      </c>
      <c r="G141" s="27">
        <v>96.77419350000001</v>
      </c>
      <c r="H141" s="27">
        <v>0</v>
      </c>
      <c r="I141" s="27">
        <v>0</v>
      </c>
      <c r="J141" s="28">
        <v>3.249587976769738E-3</v>
      </c>
      <c r="K141" s="29">
        <v>0</v>
      </c>
      <c r="L141" s="29">
        <v>96.77419350000001</v>
      </c>
      <c r="M141" s="27" t="s">
        <v>239</v>
      </c>
      <c r="N141" s="30" t="s">
        <v>239</v>
      </c>
      <c r="O141" s="31">
        <v>0</v>
      </c>
      <c r="P141" s="29">
        <v>0</v>
      </c>
      <c r="Q141" s="29">
        <v>96.77419350000001</v>
      </c>
    </row>
    <row r="142" spans="1:17">
      <c r="A142" s="26" t="s">
        <v>242</v>
      </c>
      <c r="B142" s="26">
        <v>74913571</v>
      </c>
      <c r="C142" s="26">
        <v>74913967</v>
      </c>
      <c r="D142" s="26">
        <v>74910891</v>
      </c>
      <c r="E142" s="26">
        <v>74911289</v>
      </c>
      <c r="F142" s="22">
        <v>398</v>
      </c>
      <c r="G142" s="27">
        <v>96.733668299999991</v>
      </c>
      <c r="H142" s="27" t="s">
        <v>239</v>
      </c>
      <c r="I142" s="27" t="s">
        <v>239</v>
      </c>
      <c r="J142" s="28">
        <v>0</v>
      </c>
      <c r="K142" s="29">
        <v>0</v>
      </c>
      <c r="L142" s="29">
        <v>96.733668299999991</v>
      </c>
      <c r="M142" s="27" t="s">
        <v>239</v>
      </c>
      <c r="N142" s="30" t="s">
        <v>239</v>
      </c>
      <c r="O142" s="31">
        <v>0</v>
      </c>
      <c r="P142" s="29">
        <v>0</v>
      </c>
      <c r="Q142" s="29">
        <v>96.733668299999991</v>
      </c>
    </row>
    <row r="143" spans="1:17">
      <c r="A143" s="26" t="s">
        <v>256</v>
      </c>
      <c r="B143" s="26">
        <v>20752740</v>
      </c>
      <c r="C143" s="26">
        <v>20753198</v>
      </c>
      <c r="D143" s="26">
        <v>20758738</v>
      </c>
      <c r="E143" s="26">
        <v>20759196</v>
      </c>
      <c r="F143" s="22">
        <v>458</v>
      </c>
      <c r="G143" s="27">
        <v>96.724890799999997</v>
      </c>
      <c r="H143" s="27">
        <v>0</v>
      </c>
      <c r="I143" s="27">
        <v>0</v>
      </c>
      <c r="J143" s="28">
        <v>1.1036336524878356E-3</v>
      </c>
      <c r="K143" s="29">
        <v>0</v>
      </c>
      <c r="L143" s="29">
        <v>96.724890799999997</v>
      </c>
      <c r="M143" s="27" t="s">
        <v>239</v>
      </c>
      <c r="N143" s="30">
        <v>4.1666699999999999</v>
      </c>
      <c r="O143" s="31">
        <v>0</v>
      </c>
      <c r="P143" s="29">
        <v>7.666666666666667</v>
      </c>
      <c r="Q143" s="29">
        <v>95.050946112954875</v>
      </c>
    </row>
    <row r="144" spans="1:17">
      <c r="A144" s="26" t="s">
        <v>248</v>
      </c>
      <c r="B144" s="26">
        <v>80842156</v>
      </c>
      <c r="C144" s="26">
        <v>80848225</v>
      </c>
      <c r="D144" s="26">
        <v>80855730</v>
      </c>
      <c r="E144" s="26">
        <v>80861796</v>
      </c>
      <c r="F144" s="22">
        <v>6069</v>
      </c>
      <c r="G144" s="27">
        <v>96.721581499999999</v>
      </c>
      <c r="H144" s="27">
        <v>0</v>
      </c>
      <c r="I144" s="27">
        <v>7.5244500000000006E-2</v>
      </c>
      <c r="J144" s="28">
        <v>1.8946179072395072E-3</v>
      </c>
      <c r="K144" s="29">
        <v>1.7577125658389767</v>
      </c>
      <c r="L144" s="29">
        <v>96.692612195247804</v>
      </c>
      <c r="M144" s="27">
        <v>0</v>
      </c>
      <c r="N144" s="30">
        <v>0</v>
      </c>
      <c r="O144" s="31">
        <v>1.7922484158718595E-3</v>
      </c>
      <c r="P144" s="29">
        <v>0</v>
      </c>
      <c r="Q144" s="29">
        <v>96.721581499999999</v>
      </c>
    </row>
    <row r="145" spans="1:17">
      <c r="A145" s="26" t="s">
        <v>254</v>
      </c>
      <c r="B145" s="26">
        <v>198597766</v>
      </c>
      <c r="C145" s="26">
        <v>198598284</v>
      </c>
      <c r="D145" s="26">
        <v>198605618</v>
      </c>
      <c r="E145" s="26">
        <v>198606136</v>
      </c>
      <c r="F145" s="22">
        <v>518</v>
      </c>
      <c r="G145" s="27">
        <v>96.718146699999991</v>
      </c>
      <c r="H145" s="27" t="s">
        <v>239</v>
      </c>
      <c r="I145" s="27">
        <v>0</v>
      </c>
      <c r="J145" s="28">
        <v>0</v>
      </c>
      <c r="K145" s="29">
        <v>0</v>
      </c>
      <c r="L145" s="29">
        <v>96.718146699999991</v>
      </c>
      <c r="M145" s="27" t="s">
        <v>239</v>
      </c>
      <c r="N145" s="30">
        <v>0</v>
      </c>
      <c r="O145" s="31">
        <v>0</v>
      </c>
      <c r="P145" s="29">
        <v>0</v>
      </c>
      <c r="Q145" s="29">
        <v>96.718146699999991</v>
      </c>
    </row>
    <row r="146" spans="1:17">
      <c r="A146" s="26" t="s">
        <v>253</v>
      </c>
      <c r="B146" s="26">
        <v>19881464</v>
      </c>
      <c r="C146" s="26">
        <v>19882284</v>
      </c>
      <c r="D146" s="26">
        <v>19891244</v>
      </c>
      <c r="E146" s="26">
        <v>19892064</v>
      </c>
      <c r="F146" s="22">
        <v>820</v>
      </c>
      <c r="G146" s="27">
        <v>96.707317099999997</v>
      </c>
      <c r="H146" s="27" t="s">
        <v>239</v>
      </c>
      <c r="I146" s="27" t="s">
        <v>239</v>
      </c>
      <c r="J146" s="28">
        <v>0</v>
      </c>
      <c r="K146" s="29">
        <v>0</v>
      </c>
      <c r="L146" s="29">
        <v>96.707317099999997</v>
      </c>
      <c r="M146" s="27" t="s">
        <v>239</v>
      </c>
      <c r="N146" s="30" t="s">
        <v>239</v>
      </c>
      <c r="O146" s="31">
        <v>0</v>
      </c>
      <c r="P146" s="29">
        <v>0</v>
      </c>
      <c r="Q146" s="29">
        <v>96.707317099999997</v>
      </c>
    </row>
    <row r="147" spans="1:17">
      <c r="A147" s="26" t="s">
        <v>248</v>
      </c>
      <c r="B147" s="26">
        <v>72757489</v>
      </c>
      <c r="C147" s="26">
        <v>72757974</v>
      </c>
      <c r="D147" s="26">
        <v>72766759</v>
      </c>
      <c r="E147" s="26">
        <v>72767244</v>
      </c>
      <c r="F147" s="22">
        <v>485</v>
      </c>
      <c r="G147" s="27">
        <v>96.701030899999992</v>
      </c>
      <c r="H147" s="27">
        <v>0</v>
      </c>
      <c r="I147" s="27">
        <v>0</v>
      </c>
      <c r="J147" s="28">
        <v>4.6002593670043113E-3</v>
      </c>
      <c r="K147" s="29">
        <v>0</v>
      </c>
      <c r="L147" s="29">
        <v>96.701030899999992</v>
      </c>
      <c r="M147" s="27">
        <v>0</v>
      </c>
      <c r="N147" s="30">
        <v>0</v>
      </c>
      <c r="O147" s="31">
        <v>4.1477038829766823E-4</v>
      </c>
      <c r="P147" s="29">
        <v>0</v>
      </c>
      <c r="Q147" s="29">
        <v>96.701030899999992</v>
      </c>
    </row>
    <row r="148" spans="1:17">
      <c r="A148" s="26" t="s">
        <v>240</v>
      </c>
      <c r="B148" s="26">
        <v>96578673</v>
      </c>
      <c r="C148" s="26">
        <v>96580123</v>
      </c>
      <c r="D148" s="26">
        <v>96586452</v>
      </c>
      <c r="E148" s="26">
        <v>96587905</v>
      </c>
      <c r="F148" s="22">
        <v>1453</v>
      </c>
      <c r="G148" s="27">
        <v>96.698762000000002</v>
      </c>
      <c r="H148" s="27">
        <v>0</v>
      </c>
      <c r="I148" s="27">
        <v>0</v>
      </c>
      <c r="J148" s="28">
        <v>8.254820815356168E-4</v>
      </c>
      <c r="K148" s="29">
        <v>0</v>
      </c>
      <c r="L148" s="29">
        <v>96.698762000000002</v>
      </c>
      <c r="M148" s="27" t="s">
        <v>239</v>
      </c>
      <c r="N148" s="30" t="s">
        <v>239</v>
      </c>
      <c r="O148" s="31">
        <v>0</v>
      </c>
      <c r="P148" s="29">
        <v>0</v>
      </c>
      <c r="Q148" s="29">
        <v>96.698762000000002</v>
      </c>
    </row>
    <row r="149" spans="1:17">
      <c r="A149" s="26" t="s">
        <v>251</v>
      </c>
      <c r="B149" s="26">
        <v>54128396</v>
      </c>
      <c r="C149" s="26">
        <v>54129439</v>
      </c>
      <c r="D149" s="26">
        <v>54135092</v>
      </c>
      <c r="E149" s="26">
        <v>54136144</v>
      </c>
      <c r="F149" s="22">
        <v>1052</v>
      </c>
      <c r="G149" s="27">
        <v>96.682464499999995</v>
      </c>
      <c r="H149" s="27">
        <v>0</v>
      </c>
      <c r="I149" s="27">
        <v>0</v>
      </c>
      <c r="J149" s="28">
        <v>2.9558747024419465E-4</v>
      </c>
      <c r="K149" s="29">
        <v>0</v>
      </c>
      <c r="L149" s="29">
        <v>96.682464499999995</v>
      </c>
      <c r="M149" s="27" t="s">
        <v>239</v>
      </c>
      <c r="N149" s="30" t="s">
        <v>239</v>
      </c>
      <c r="O149" s="31">
        <v>0</v>
      </c>
      <c r="P149" s="29">
        <v>0</v>
      </c>
      <c r="Q149" s="29">
        <v>96.682464499999995</v>
      </c>
    </row>
    <row r="150" spans="1:17">
      <c r="A150" s="26" t="s">
        <v>244</v>
      </c>
      <c r="B150" s="26">
        <v>68581593</v>
      </c>
      <c r="C150" s="26">
        <v>68582278</v>
      </c>
      <c r="D150" s="26">
        <v>68586027</v>
      </c>
      <c r="E150" s="26">
        <v>68586716</v>
      </c>
      <c r="F150" s="22">
        <v>689</v>
      </c>
      <c r="G150" s="27">
        <v>96.661828700000001</v>
      </c>
      <c r="H150" s="27">
        <v>0</v>
      </c>
      <c r="I150" s="27">
        <v>0</v>
      </c>
      <c r="J150" s="28">
        <v>1.1418611789122905E-3</v>
      </c>
      <c r="K150" s="29">
        <v>0</v>
      </c>
      <c r="L150" s="29">
        <v>96.661828700000001</v>
      </c>
      <c r="M150" s="27" t="s">
        <v>239</v>
      </c>
      <c r="N150" s="30">
        <v>0</v>
      </c>
      <c r="O150" s="31">
        <v>0</v>
      </c>
      <c r="P150" s="29">
        <v>0</v>
      </c>
      <c r="Q150" s="29">
        <v>96.661828700000001</v>
      </c>
    </row>
    <row r="151" spans="1:17">
      <c r="A151" s="26" t="s">
        <v>241</v>
      </c>
      <c r="B151" s="26">
        <v>108216707</v>
      </c>
      <c r="C151" s="26">
        <v>108217065</v>
      </c>
      <c r="D151" s="26">
        <v>108219333</v>
      </c>
      <c r="E151" s="26">
        <v>108219691</v>
      </c>
      <c r="F151" s="22">
        <v>358</v>
      </c>
      <c r="G151" s="27">
        <v>96.6480447</v>
      </c>
      <c r="H151" s="27">
        <v>0</v>
      </c>
      <c r="I151" s="27">
        <v>0.23894900000000002</v>
      </c>
      <c r="J151" s="28">
        <v>3.70840333130786E-2</v>
      </c>
      <c r="K151" s="29">
        <v>0.35603345280764637</v>
      </c>
      <c r="L151" s="29">
        <v>96.548594014858196</v>
      </c>
      <c r="M151" s="27">
        <v>0</v>
      </c>
      <c r="N151" s="30">
        <v>0</v>
      </c>
      <c r="O151" s="31">
        <v>9.940116087866397E-3</v>
      </c>
      <c r="P151" s="29">
        <v>0</v>
      </c>
      <c r="Q151" s="29">
        <v>96.6480447</v>
      </c>
    </row>
    <row r="152" spans="1:17">
      <c r="A152" s="26" t="s">
        <v>246</v>
      </c>
      <c r="B152" s="26">
        <v>342310</v>
      </c>
      <c r="C152" s="26">
        <v>342637</v>
      </c>
      <c r="D152" s="26">
        <v>343184</v>
      </c>
      <c r="E152" s="26">
        <v>343511</v>
      </c>
      <c r="F152" s="22">
        <v>327</v>
      </c>
      <c r="G152" s="27">
        <v>96.636085600000001</v>
      </c>
      <c r="H152" s="27">
        <v>3.0303</v>
      </c>
      <c r="I152" s="27">
        <v>0</v>
      </c>
      <c r="J152" s="28">
        <v>9.5606681759774817E-4</v>
      </c>
      <c r="K152" s="29">
        <v>2.3030303030303032</v>
      </c>
      <c r="L152" s="29">
        <v>95.931794987452506</v>
      </c>
      <c r="M152" s="27">
        <v>5.1470599999999997</v>
      </c>
      <c r="N152" s="30">
        <v>0</v>
      </c>
      <c r="O152" s="31">
        <v>1.9112182892347819E-2</v>
      </c>
      <c r="P152" s="29">
        <v>3.9117647058823528</v>
      </c>
      <c r="Q152" s="29">
        <v>95.439827280158298</v>
      </c>
    </row>
    <row r="153" spans="1:17">
      <c r="A153" s="26" t="s">
        <v>243</v>
      </c>
      <c r="B153" s="26">
        <v>16212089</v>
      </c>
      <c r="C153" s="26">
        <v>16212444</v>
      </c>
      <c r="D153" s="26">
        <v>16210959</v>
      </c>
      <c r="E153" s="26">
        <v>16211311</v>
      </c>
      <c r="F153" s="22">
        <v>355</v>
      </c>
      <c r="G153" s="27">
        <v>96.619718300000002</v>
      </c>
      <c r="H153" s="27">
        <v>5.1282099999999993</v>
      </c>
      <c r="I153" s="27">
        <v>7.1428599999999998</v>
      </c>
      <c r="J153" s="28">
        <v>5.4318759192405397E-3</v>
      </c>
      <c r="K153" s="29">
        <v>11.93956043956044</v>
      </c>
      <c r="L153" s="29">
        <v>93.242190594325194</v>
      </c>
      <c r="M153" s="27">
        <v>0</v>
      </c>
      <c r="N153" s="30">
        <v>100</v>
      </c>
      <c r="O153" s="31">
        <v>9.7984747694173938E-5</v>
      </c>
      <c r="P153" s="29">
        <v>109</v>
      </c>
      <c r="Q153" s="29">
        <v>65.78520627736917</v>
      </c>
    </row>
    <row r="154" spans="1:17">
      <c r="A154" s="26" t="s">
        <v>248</v>
      </c>
      <c r="B154" s="26">
        <v>40316633</v>
      </c>
      <c r="C154" s="26">
        <v>40317014</v>
      </c>
      <c r="D154" s="26">
        <v>40318229</v>
      </c>
      <c r="E154" s="26">
        <v>40318613</v>
      </c>
      <c r="F154" s="22">
        <v>384</v>
      </c>
      <c r="G154" s="27">
        <v>96.614583300000007</v>
      </c>
      <c r="H154" s="27">
        <v>0</v>
      </c>
      <c r="I154" s="27">
        <v>0</v>
      </c>
      <c r="J154" s="28">
        <v>2.3901670439943705E-3</v>
      </c>
      <c r="K154" s="29">
        <v>0</v>
      </c>
      <c r="L154" s="29">
        <v>96.614583300000007</v>
      </c>
      <c r="M154" s="27" t="s">
        <v>239</v>
      </c>
      <c r="N154" s="30" t="s">
        <v>239</v>
      </c>
      <c r="O154" s="31">
        <v>0</v>
      </c>
      <c r="P154" s="29">
        <v>0</v>
      </c>
      <c r="Q154" s="29">
        <v>96.614583300000007</v>
      </c>
    </row>
    <row r="155" spans="1:17">
      <c r="A155" s="26" t="s">
        <v>246</v>
      </c>
      <c r="B155" s="26">
        <v>19770659</v>
      </c>
      <c r="C155" s="26">
        <v>19770982</v>
      </c>
      <c r="D155" s="26">
        <v>19774401</v>
      </c>
      <c r="E155" s="26">
        <v>19774724</v>
      </c>
      <c r="F155" s="22">
        <v>323</v>
      </c>
      <c r="G155" s="27">
        <v>96.594427199999998</v>
      </c>
      <c r="H155" s="27" t="s">
        <v>239</v>
      </c>
      <c r="I155" s="27" t="s">
        <v>239</v>
      </c>
      <c r="J155" s="28">
        <v>0</v>
      </c>
      <c r="K155" s="29">
        <v>0</v>
      </c>
      <c r="L155" s="29">
        <v>96.594427199999998</v>
      </c>
      <c r="M155" s="27" t="s">
        <v>239</v>
      </c>
      <c r="N155" s="30" t="s">
        <v>239</v>
      </c>
      <c r="O155" s="31">
        <v>0</v>
      </c>
      <c r="P155" s="29">
        <v>0</v>
      </c>
      <c r="Q155" s="29">
        <v>96.594427199999998</v>
      </c>
    </row>
    <row r="156" spans="1:17">
      <c r="A156" s="26" t="s">
        <v>247</v>
      </c>
      <c r="B156" s="26">
        <v>83679012</v>
      </c>
      <c r="C156" s="26">
        <v>83685044</v>
      </c>
      <c r="D156" s="26">
        <v>83691725</v>
      </c>
      <c r="E156" s="26">
        <v>83697773</v>
      </c>
      <c r="F156" s="22">
        <v>6048</v>
      </c>
      <c r="G156" s="27">
        <v>96.579077800000007</v>
      </c>
      <c r="H156" s="27">
        <v>0.40080199999999999</v>
      </c>
      <c r="I156" s="27">
        <v>0</v>
      </c>
      <c r="J156" s="28">
        <v>8.5890622056557329E-4</v>
      </c>
      <c r="K156" s="29">
        <v>9.3547094188376754</v>
      </c>
      <c r="L156" s="29">
        <v>96.424198504986137</v>
      </c>
      <c r="M156" s="27">
        <v>0</v>
      </c>
      <c r="N156" s="30" t="s">
        <v>239</v>
      </c>
      <c r="O156" s="31">
        <v>0</v>
      </c>
      <c r="P156" s="29">
        <v>0</v>
      </c>
      <c r="Q156" s="29">
        <v>96.579077800000007</v>
      </c>
    </row>
    <row r="157" spans="1:17">
      <c r="A157" s="26" t="s">
        <v>250</v>
      </c>
      <c r="B157" s="26">
        <v>85320360</v>
      </c>
      <c r="C157" s="26">
        <v>85320708</v>
      </c>
      <c r="D157" s="26">
        <v>85326078</v>
      </c>
      <c r="E157" s="26">
        <v>85326426</v>
      </c>
      <c r="F157" s="22">
        <v>348</v>
      </c>
      <c r="G157" s="27">
        <v>96.571428600000004</v>
      </c>
      <c r="H157" s="27">
        <v>0</v>
      </c>
      <c r="I157" s="27">
        <v>2.7027000000000001</v>
      </c>
      <c r="J157" s="28">
        <v>9.601351870343344E-4</v>
      </c>
      <c r="K157" s="29">
        <v>3</v>
      </c>
      <c r="L157" s="29">
        <v>95.709359634482766</v>
      </c>
      <c r="M157" s="27" t="s">
        <v>239</v>
      </c>
      <c r="N157" s="30" t="s">
        <v>239</v>
      </c>
      <c r="O157" s="31">
        <v>0</v>
      </c>
      <c r="P157" s="29">
        <v>0</v>
      </c>
      <c r="Q157" s="29">
        <v>96.571428600000004</v>
      </c>
    </row>
    <row r="158" spans="1:17">
      <c r="A158" s="26" t="s">
        <v>244</v>
      </c>
      <c r="B158" s="26">
        <v>101443426</v>
      </c>
      <c r="C158" s="26">
        <v>101443746</v>
      </c>
      <c r="D158" s="26">
        <v>101444196</v>
      </c>
      <c r="E158" s="26">
        <v>101444516</v>
      </c>
      <c r="F158" s="22">
        <v>320</v>
      </c>
      <c r="G158" s="27">
        <v>96.5625</v>
      </c>
      <c r="H158" s="27">
        <v>1.1673199999999999</v>
      </c>
      <c r="I158" s="27">
        <v>2.8571400000000002</v>
      </c>
      <c r="J158" s="28">
        <v>8.0582774626095921E-3</v>
      </c>
      <c r="K158" s="29">
        <v>4.270817120622568</v>
      </c>
      <c r="L158" s="29">
        <v>95.227869649805442</v>
      </c>
      <c r="M158" s="27">
        <v>17.391300000000001</v>
      </c>
      <c r="N158" s="30" t="s">
        <v>239</v>
      </c>
      <c r="O158" s="31">
        <v>0</v>
      </c>
      <c r="P158" s="29">
        <v>21.913043478260871</v>
      </c>
      <c r="Q158" s="29">
        <v>89.71467391304347</v>
      </c>
    </row>
    <row r="159" spans="1:17">
      <c r="A159" s="26" t="s">
        <v>244</v>
      </c>
      <c r="B159" s="26">
        <v>67535330</v>
      </c>
      <c r="C159" s="26">
        <v>67535679</v>
      </c>
      <c r="D159" s="26">
        <v>67536061</v>
      </c>
      <c r="E159" s="26">
        <v>67536410</v>
      </c>
      <c r="F159" s="22">
        <v>349</v>
      </c>
      <c r="G159" s="27">
        <v>96.561604599999995</v>
      </c>
      <c r="H159" s="27">
        <v>2.0833300000000001</v>
      </c>
      <c r="I159" s="27">
        <v>0</v>
      </c>
      <c r="J159" s="28">
        <v>1.2436396713948663E-3</v>
      </c>
      <c r="K159" s="29">
        <v>1.8958333333333333</v>
      </c>
      <c r="L159" s="29">
        <v>96.018385879847173</v>
      </c>
      <c r="M159" s="27" t="s">
        <v>239</v>
      </c>
      <c r="N159" s="30">
        <v>0</v>
      </c>
      <c r="O159" s="31">
        <v>0</v>
      </c>
      <c r="P159" s="29">
        <v>0</v>
      </c>
      <c r="Q159" s="29">
        <v>96.561604599999995</v>
      </c>
    </row>
    <row r="160" spans="1:17">
      <c r="A160" s="26" t="s">
        <v>242</v>
      </c>
      <c r="B160" s="26">
        <v>197241667</v>
      </c>
      <c r="C160" s="26">
        <v>197242161</v>
      </c>
      <c r="D160" s="26">
        <v>197243470</v>
      </c>
      <c r="E160" s="26">
        <v>197243963</v>
      </c>
      <c r="F160" s="22">
        <v>494</v>
      </c>
      <c r="G160" s="27">
        <v>96.558704500000005</v>
      </c>
      <c r="H160" s="27">
        <v>0.38314199999999998</v>
      </c>
      <c r="I160" s="27">
        <v>6.25</v>
      </c>
      <c r="J160" s="28">
        <v>2.6544913994478656E-3</v>
      </c>
      <c r="K160" s="29">
        <v>9.2279693486590038</v>
      </c>
      <c r="L160" s="29">
        <v>94.68880189642168</v>
      </c>
      <c r="M160" s="27" t="s">
        <v>239</v>
      </c>
      <c r="N160" s="30">
        <v>0</v>
      </c>
      <c r="O160" s="31">
        <v>0</v>
      </c>
      <c r="P160" s="29">
        <v>0</v>
      </c>
      <c r="Q160" s="29">
        <v>96.558704500000005</v>
      </c>
    </row>
    <row r="161" spans="1:17">
      <c r="A161" s="26" t="s">
        <v>241</v>
      </c>
      <c r="B161" s="26">
        <v>58308861</v>
      </c>
      <c r="C161" s="26">
        <v>58309673</v>
      </c>
      <c r="D161" s="26">
        <v>58305247</v>
      </c>
      <c r="E161" s="26">
        <v>58306059</v>
      </c>
      <c r="F161" s="22">
        <v>812</v>
      </c>
      <c r="G161" s="27">
        <v>96.551724100000001</v>
      </c>
      <c r="H161" s="27">
        <v>0.34071599999999996</v>
      </c>
      <c r="I161" s="27">
        <v>1.8382400000000001</v>
      </c>
      <c r="J161" s="28">
        <v>3.1206020926390503E-2</v>
      </c>
      <c r="K161" s="29">
        <v>6.046303487323379</v>
      </c>
      <c r="L161" s="29">
        <v>95.807105443925707</v>
      </c>
      <c r="M161" s="27">
        <v>0</v>
      </c>
      <c r="N161" s="30">
        <v>2.6966299999999999</v>
      </c>
      <c r="O161" s="31">
        <v>1.6111017582731885E-2</v>
      </c>
      <c r="P161" s="29">
        <v>7.9550561797752808</v>
      </c>
      <c r="Q161" s="29">
        <v>95.572037378352803</v>
      </c>
    </row>
    <row r="162" spans="1:17">
      <c r="A162" s="26" t="s">
        <v>253</v>
      </c>
      <c r="B162" s="26">
        <v>47190837</v>
      </c>
      <c r="C162" s="26">
        <v>47191268</v>
      </c>
      <c r="D162" s="26">
        <v>47200413</v>
      </c>
      <c r="E162" s="26">
        <v>47200843</v>
      </c>
      <c r="F162" s="22">
        <v>431</v>
      </c>
      <c r="G162" s="27">
        <v>96.519721599999997</v>
      </c>
      <c r="H162" s="27">
        <v>0</v>
      </c>
      <c r="I162" s="27">
        <v>0</v>
      </c>
      <c r="J162" s="28">
        <v>1.8294467752951508E-3</v>
      </c>
      <c r="K162" s="29">
        <v>0</v>
      </c>
      <c r="L162" s="29">
        <v>96.519721599999997</v>
      </c>
      <c r="M162" s="27" t="s">
        <v>239</v>
      </c>
      <c r="N162" s="30" t="s">
        <v>239</v>
      </c>
      <c r="O162" s="31">
        <v>0</v>
      </c>
      <c r="P162" s="29">
        <v>0</v>
      </c>
      <c r="Q162" s="29">
        <v>96.519721599999997</v>
      </c>
    </row>
    <row r="163" spans="1:17">
      <c r="A163" s="26" t="s">
        <v>259</v>
      </c>
      <c r="B163" s="26">
        <v>93927907</v>
      </c>
      <c r="C163" s="26">
        <v>93928678</v>
      </c>
      <c r="D163" s="26">
        <v>93931687</v>
      </c>
      <c r="E163" s="26">
        <v>93932458</v>
      </c>
      <c r="F163" s="22">
        <v>771</v>
      </c>
      <c r="G163" s="27">
        <v>96.511627899999993</v>
      </c>
      <c r="H163" s="27">
        <v>1.11111</v>
      </c>
      <c r="I163" s="27">
        <v>0</v>
      </c>
      <c r="J163" s="28">
        <v>2.3503309265944644E-4</v>
      </c>
      <c r="K163" s="29">
        <v>3.9888888888888889</v>
      </c>
      <c r="L163" s="29">
        <v>95.994262285358118</v>
      </c>
      <c r="M163" s="27" t="s">
        <v>239</v>
      </c>
      <c r="N163" s="30" t="s">
        <v>239</v>
      </c>
      <c r="O163" s="31">
        <v>0</v>
      </c>
      <c r="P163" s="29">
        <v>0</v>
      </c>
      <c r="Q163" s="29">
        <v>96.511627899999993</v>
      </c>
    </row>
    <row r="164" spans="1:17">
      <c r="A164" s="26" t="s">
        <v>251</v>
      </c>
      <c r="B164" s="26">
        <v>50853631</v>
      </c>
      <c r="C164" s="26">
        <v>50855961</v>
      </c>
      <c r="D164" s="26">
        <v>50858379</v>
      </c>
      <c r="E164" s="26">
        <v>50860710</v>
      </c>
      <c r="F164" s="22">
        <v>2331</v>
      </c>
      <c r="G164" s="27">
        <v>96.483705</v>
      </c>
      <c r="H164" s="27">
        <v>1.6853900000000002</v>
      </c>
      <c r="I164" s="27">
        <v>0</v>
      </c>
      <c r="J164" s="28">
        <v>1.1169889552132108E-4</v>
      </c>
      <c r="K164" s="29">
        <v>15.404494382022472</v>
      </c>
      <c r="L164" s="29">
        <v>95.822709746534102</v>
      </c>
      <c r="M164" s="27">
        <v>7.6923099999999991</v>
      </c>
      <c r="N164" s="30">
        <v>0</v>
      </c>
      <c r="O164" s="31">
        <v>1.5190852022171165E-4</v>
      </c>
      <c r="P164" s="29">
        <v>70.307692307692307</v>
      </c>
      <c r="Q164" s="29">
        <v>93.466854868796716</v>
      </c>
    </row>
    <row r="165" spans="1:17">
      <c r="A165" s="26" t="s">
        <v>242</v>
      </c>
      <c r="B165" s="26">
        <v>109138399</v>
      </c>
      <c r="C165" s="26">
        <v>109138710</v>
      </c>
      <c r="D165" s="26">
        <v>109137425</v>
      </c>
      <c r="E165" s="26">
        <v>109137736</v>
      </c>
      <c r="F165" s="22">
        <v>311</v>
      </c>
      <c r="G165" s="27">
        <v>96.474358999999993</v>
      </c>
      <c r="H165" s="27">
        <v>0</v>
      </c>
      <c r="I165" s="27">
        <v>0</v>
      </c>
      <c r="J165" s="28">
        <v>9.106824409551564E-3</v>
      </c>
      <c r="K165" s="29">
        <v>0</v>
      </c>
      <c r="L165" s="29">
        <v>96.474358999999993</v>
      </c>
      <c r="M165" s="27">
        <v>4.1666699999999999</v>
      </c>
      <c r="N165" s="30" t="s">
        <v>239</v>
      </c>
      <c r="O165" s="31">
        <v>0</v>
      </c>
      <c r="P165" s="29">
        <v>5.041666666666667</v>
      </c>
      <c r="Q165" s="29">
        <v>94.853244316184345</v>
      </c>
    </row>
    <row r="166" spans="1:17">
      <c r="A166" s="26" t="s">
        <v>259</v>
      </c>
      <c r="B166" s="26">
        <v>164639023</v>
      </c>
      <c r="C166" s="26">
        <v>164639618</v>
      </c>
      <c r="D166" s="26">
        <v>164641028</v>
      </c>
      <c r="E166" s="26">
        <v>164641622</v>
      </c>
      <c r="F166" s="22">
        <v>595</v>
      </c>
      <c r="G166" s="27">
        <v>96.470588199999995</v>
      </c>
      <c r="H166" s="27" t="s">
        <v>239</v>
      </c>
      <c r="I166" s="27" t="s">
        <v>239</v>
      </c>
      <c r="J166" s="28">
        <v>0</v>
      </c>
      <c r="K166" s="29">
        <v>0</v>
      </c>
      <c r="L166" s="29">
        <v>96.470588199999995</v>
      </c>
      <c r="M166" s="27" t="s">
        <v>239</v>
      </c>
      <c r="N166" s="30" t="s">
        <v>239</v>
      </c>
      <c r="O166" s="31">
        <v>0</v>
      </c>
      <c r="P166" s="29">
        <v>0</v>
      </c>
      <c r="Q166" s="29">
        <v>96.470588199999995</v>
      </c>
    </row>
    <row r="167" spans="1:17">
      <c r="A167" s="26" t="s">
        <v>245</v>
      </c>
      <c r="B167" s="26">
        <v>153226468</v>
      </c>
      <c r="C167" s="26">
        <v>153227957</v>
      </c>
      <c r="D167" s="26">
        <v>153236966</v>
      </c>
      <c r="E167" s="26">
        <v>153238459</v>
      </c>
      <c r="F167" s="22">
        <v>1493</v>
      </c>
      <c r="G167" s="27">
        <v>96.450100500000005</v>
      </c>
      <c r="H167" s="27">
        <v>0</v>
      </c>
      <c r="I167" s="27">
        <v>0</v>
      </c>
      <c r="J167" s="28">
        <v>5.0923836742880067E-4</v>
      </c>
      <c r="K167" s="29">
        <v>0</v>
      </c>
      <c r="L167" s="29">
        <v>96.450100500000005</v>
      </c>
      <c r="M167" s="27">
        <v>0</v>
      </c>
      <c r="N167" s="30">
        <v>0</v>
      </c>
      <c r="O167" s="31">
        <v>7.4169010407395544E-4</v>
      </c>
      <c r="P167" s="29">
        <v>0</v>
      </c>
      <c r="Q167" s="29">
        <v>96.450100500000005</v>
      </c>
    </row>
    <row r="168" spans="1:17">
      <c r="A168" s="26" t="s">
        <v>242</v>
      </c>
      <c r="B168" s="26">
        <v>69580135</v>
      </c>
      <c r="C168" s="26">
        <v>69580892</v>
      </c>
      <c r="D168" s="26">
        <v>69574150</v>
      </c>
      <c r="E168" s="26">
        <v>69574907</v>
      </c>
      <c r="F168" s="22">
        <v>757</v>
      </c>
      <c r="G168" s="27">
        <v>96.447368400000002</v>
      </c>
      <c r="H168" s="27" t="s">
        <v>239</v>
      </c>
      <c r="I168" s="27" t="s">
        <v>239</v>
      </c>
      <c r="J168" s="28">
        <v>0</v>
      </c>
      <c r="K168" s="29">
        <v>0</v>
      </c>
      <c r="L168" s="29">
        <v>96.447368400000002</v>
      </c>
      <c r="M168" s="27" t="s">
        <v>239</v>
      </c>
      <c r="N168" s="30">
        <v>0</v>
      </c>
      <c r="O168" s="31">
        <v>0</v>
      </c>
      <c r="P168" s="29">
        <v>0</v>
      </c>
      <c r="Q168" s="29">
        <v>96.447368400000002</v>
      </c>
    </row>
    <row r="169" spans="1:17">
      <c r="A169" s="26" t="s">
        <v>260</v>
      </c>
      <c r="B169" s="26">
        <v>4260619</v>
      </c>
      <c r="C169" s="26">
        <v>4261041</v>
      </c>
      <c r="D169" s="26">
        <v>4266411</v>
      </c>
      <c r="E169" s="26">
        <v>4266833</v>
      </c>
      <c r="F169" s="22">
        <v>422</v>
      </c>
      <c r="G169" s="27">
        <v>96.445497599999996</v>
      </c>
      <c r="H169" s="27">
        <v>1.23967</v>
      </c>
      <c r="I169" s="27">
        <v>1.6377200000000001</v>
      </c>
      <c r="J169" s="28">
        <v>0.18375971952235493</v>
      </c>
      <c r="K169" s="29">
        <v>2.8614646350716733</v>
      </c>
      <c r="L169" s="29">
        <v>95.767425411594388</v>
      </c>
      <c r="M169" s="27">
        <v>0</v>
      </c>
      <c r="N169" s="30">
        <v>0</v>
      </c>
      <c r="O169" s="31">
        <v>3.7483876798199131E-2</v>
      </c>
      <c r="P169" s="29">
        <v>0</v>
      </c>
      <c r="Q169" s="29">
        <v>96.445497599999996</v>
      </c>
    </row>
    <row r="170" spans="1:17">
      <c r="A170" s="26" t="s">
        <v>247</v>
      </c>
      <c r="B170" s="26">
        <v>3815197</v>
      </c>
      <c r="C170" s="26">
        <v>3815505</v>
      </c>
      <c r="D170" s="26">
        <v>3819284</v>
      </c>
      <c r="E170" s="26">
        <v>3819592</v>
      </c>
      <c r="F170" s="22">
        <v>308</v>
      </c>
      <c r="G170" s="27">
        <v>96.428571399999996</v>
      </c>
      <c r="H170" s="27" t="s">
        <v>239</v>
      </c>
      <c r="I170" s="27">
        <v>9.0032200000000007</v>
      </c>
      <c r="J170" s="28">
        <v>0</v>
      </c>
      <c r="K170" s="29">
        <v>7.562700964630225</v>
      </c>
      <c r="L170" s="29">
        <v>93.973149008886296</v>
      </c>
      <c r="M170" s="27">
        <v>0</v>
      </c>
      <c r="N170" s="30">
        <v>6.32911</v>
      </c>
      <c r="O170" s="31">
        <v>1.8179297870068013E-3</v>
      </c>
      <c r="P170" s="29">
        <v>5.3164556962025316</v>
      </c>
      <c r="Q170" s="29">
        <v>94.702449420713464</v>
      </c>
    </row>
    <row r="171" spans="1:17">
      <c r="A171" s="26" t="s">
        <v>240</v>
      </c>
      <c r="B171" s="26">
        <v>32959322</v>
      </c>
      <c r="C171" s="26">
        <v>32959657</v>
      </c>
      <c r="D171" s="26">
        <v>32965967</v>
      </c>
      <c r="E171" s="26">
        <v>32966302</v>
      </c>
      <c r="F171" s="22">
        <v>335</v>
      </c>
      <c r="G171" s="27">
        <v>96.417910399999997</v>
      </c>
      <c r="H171" s="27">
        <v>0</v>
      </c>
      <c r="I171" s="27">
        <v>3.2786900000000001</v>
      </c>
      <c r="J171" s="28">
        <v>1.6769928773538883E-3</v>
      </c>
      <c r="K171" s="29">
        <v>3.901639344262295</v>
      </c>
      <c r="L171" s="29">
        <v>95.253241939026182</v>
      </c>
      <c r="M171" s="27" t="s">
        <v>239</v>
      </c>
      <c r="N171" s="30" t="s">
        <v>239</v>
      </c>
      <c r="O171" s="31">
        <v>0</v>
      </c>
      <c r="P171" s="29">
        <v>0</v>
      </c>
      <c r="Q171" s="29">
        <v>96.417910399999997</v>
      </c>
    </row>
    <row r="172" spans="1:17">
      <c r="A172" s="26" t="s">
        <v>243</v>
      </c>
      <c r="B172" s="26">
        <v>66948759</v>
      </c>
      <c r="C172" s="26">
        <v>66949066</v>
      </c>
      <c r="D172" s="26">
        <v>66949863</v>
      </c>
      <c r="E172" s="26">
        <v>66950169</v>
      </c>
      <c r="F172" s="22">
        <v>307</v>
      </c>
      <c r="G172" s="27">
        <v>96.41693810000001</v>
      </c>
      <c r="H172" s="27">
        <v>6.6666699999999999</v>
      </c>
      <c r="I172" s="27">
        <v>0</v>
      </c>
      <c r="J172" s="28">
        <v>4.2305956678700364E-3</v>
      </c>
      <c r="K172" s="29">
        <v>6</v>
      </c>
      <c r="L172" s="29">
        <v>94.459352455628064</v>
      </c>
      <c r="M172" s="27">
        <v>0</v>
      </c>
      <c r="N172" s="30">
        <v>14.583299999999999</v>
      </c>
      <c r="O172" s="31">
        <v>2.0173970830811589E-3</v>
      </c>
      <c r="P172" s="29">
        <v>12.833333333333334</v>
      </c>
      <c r="Q172" s="29">
        <v>92.229879916204453</v>
      </c>
    </row>
    <row r="173" spans="1:17">
      <c r="A173" s="26" t="s">
        <v>262</v>
      </c>
      <c r="B173" s="26">
        <v>21739020</v>
      </c>
      <c r="C173" s="26">
        <v>21739327</v>
      </c>
      <c r="D173" s="26">
        <v>21741210</v>
      </c>
      <c r="E173" s="26">
        <v>21741517</v>
      </c>
      <c r="F173" s="22">
        <v>307</v>
      </c>
      <c r="G173" s="27">
        <v>96.41693810000001</v>
      </c>
      <c r="H173" s="27">
        <v>3.5714299999999999</v>
      </c>
      <c r="I173" s="27">
        <v>1.40845</v>
      </c>
      <c r="J173" s="28">
        <v>3.0084235860409147E-3</v>
      </c>
      <c r="K173" s="29">
        <v>4.7359154929577461</v>
      </c>
      <c r="L173" s="29">
        <v>94.874294616951886</v>
      </c>
      <c r="M173" s="27" t="s">
        <v>239</v>
      </c>
      <c r="N173" s="30">
        <v>7.6923099999999991</v>
      </c>
      <c r="O173" s="31">
        <v>0</v>
      </c>
      <c r="P173" s="29">
        <v>5.384615384615385</v>
      </c>
      <c r="Q173" s="29">
        <v>94.66299172064646</v>
      </c>
    </row>
    <row r="174" spans="1:17">
      <c r="A174" s="26" t="s">
        <v>247</v>
      </c>
      <c r="B174" s="26">
        <v>14698932</v>
      </c>
      <c r="C174" s="26">
        <v>14700273</v>
      </c>
      <c r="D174" s="26">
        <v>14690354</v>
      </c>
      <c r="E174" s="26">
        <v>14691711</v>
      </c>
      <c r="F174" s="22">
        <v>1357</v>
      </c>
      <c r="G174" s="27">
        <v>96.389093599999995</v>
      </c>
      <c r="H174" s="27">
        <v>0</v>
      </c>
      <c r="I174" s="27" t="s">
        <v>239</v>
      </c>
      <c r="J174" s="28">
        <v>0</v>
      </c>
      <c r="K174" s="29">
        <v>0</v>
      </c>
      <c r="L174" s="29">
        <v>96.389093599999995</v>
      </c>
      <c r="M174" s="27">
        <v>0</v>
      </c>
      <c r="N174" s="30" t="s">
        <v>239</v>
      </c>
      <c r="O174" s="31">
        <v>0</v>
      </c>
      <c r="P174" s="29">
        <v>0</v>
      </c>
      <c r="Q174" s="29">
        <v>96.389093599999995</v>
      </c>
    </row>
    <row r="175" spans="1:17">
      <c r="A175" s="26" t="s">
        <v>248</v>
      </c>
      <c r="B175" s="26">
        <v>6037668</v>
      </c>
      <c r="C175" s="26">
        <v>6038163</v>
      </c>
      <c r="D175" s="26">
        <v>6040652</v>
      </c>
      <c r="E175" s="26">
        <v>6041147</v>
      </c>
      <c r="F175" s="22">
        <v>495</v>
      </c>
      <c r="G175" s="27">
        <v>96.36363639999999</v>
      </c>
      <c r="H175" s="27">
        <v>2.4</v>
      </c>
      <c r="I175" s="27">
        <v>0</v>
      </c>
      <c r="J175" s="28">
        <v>5.9252040166247006E-3</v>
      </c>
      <c r="K175" s="29">
        <v>5.7119999999999997</v>
      </c>
      <c r="L175" s="29">
        <v>95.209697006060594</v>
      </c>
      <c r="M175" s="27">
        <v>6.3492099999999994</v>
      </c>
      <c r="N175" s="30">
        <v>13.559299999999999</v>
      </c>
      <c r="O175" s="31">
        <v>2.8271481614113125E-3</v>
      </c>
      <c r="P175" s="29">
        <v>23.111111111111111</v>
      </c>
      <c r="Q175" s="29">
        <v>91.694725064422002</v>
      </c>
    </row>
    <row r="176" spans="1:17">
      <c r="A176" s="26" t="s">
        <v>245</v>
      </c>
      <c r="B176" s="26">
        <v>13999708</v>
      </c>
      <c r="C176" s="26">
        <v>14000611</v>
      </c>
      <c r="D176" s="26">
        <v>14010016</v>
      </c>
      <c r="E176" s="26">
        <v>14010919</v>
      </c>
      <c r="F176" s="22">
        <v>903</v>
      </c>
      <c r="G176" s="27">
        <v>96.345515000000006</v>
      </c>
      <c r="H176" s="27" t="s">
        <v>239</v>
      </c>
      <c r="I176" s="27" t="s">
        <v>239</v>
      </c>
      <c r="J176" s="28">
        <v>0</v>
      </c>
      <c r="K176" s="29">
        <v>0</v>
      </c>
      <c r="L176" s="29">
        <v>96.345515000000006</v>
      </c>
      <c r="M176" s="27" t="s">
        <v>239</v>
      </c>
      <c r="N176" s="30">
        <v>0</v>
      </c>
      <c r="O176" s="31">
        <v>0</v>
      </c>
      <c r="P176" s="29">
        <v>0</v>
      </c>
      <c r="Q176" s="29">
        <v>96.345515000000006</v>
      </c>
    </row>
    <row r="177" spans="1:17">
      <c r="A177" s="26" t="s">
        <v>260</v>
      </c>
      <c r="B177" s="26">
        <v>23569937</v>
      </c>
      <c r="C177" s="26">
        <v>23570620</v>
      </c>
      <c r="D177" s="26">
        <v>23573298</v>
      </c>
      <c r="E177" s="26">
        <v>23573975</v>
      </c>
      <c r="F177" s="22">
        <v>683</v>
      </c>
      <c r="G177" s="27">
        <v>96.345029199999999</v>
      </c>
      <c r="H177" s="27">
        <v>0.87976500000000002</v>
      </c>
      <c r="I177" s="27">
        <v>1.22699</v>
      </c>
      <c r="J177" s="28">
        <v>1.5784540059806944E-2</v>
      </c>
      <c r="K177" s="29">
        <v>4.2313297231167804</v>
      </c>
      <c r="L177" s="29">
        <v>95.722774828953419</v>
      </c>
      <c r="M177" s="27">
        <v>0</v>
      </c>
      <c r="N177" s="30">
        <v>0</v>
      </c>
      <c r="O177" s="31">
        <v>9.1676716726737841E-4</v>
      </c>
      <c r="P177" s="29">
        <v>0</v>
      </c>
      <c r="Q177" s="29">
        <v>96.345029199999999</v>
      </c>
    </row>
    <row r="178" spans="1:17">
      <c r="A178" s="26" t="s">
        <v>248</v>
      </c>
      <c r="B178" s="26">
        <v>98111708</v>
      </c>
      <c r="C178" s="26">
        <v>98112735</v>
      </c>
      <c r="D178" s="26">
        <v>98122627</v>
      </c>
      <c r="E178" s="26">
        <v>98123658</v>
      </c>
      <c r="F178" s="22">
        <v>1031</v>
      </c>
      <c r="G178" s="27">
        <v>96.332046300000002</v>
      </c>
      <c r="H178" s="27">
        <v>0.42194100000000001</v>
      </c>
      <c r="I178" s="27">
        <v>4.65116</v>
      </c>
      <c r="J178" s="28">
        <v>2.1656620680763281E-3</v>
      </c>
      <c r="K178" s="29">
        <v>12.085271317829458</v>
      </c>
      <c r="L178" s="29">
        <v>95.157578727810545</v>
      </c>
      <c r="M178" s="27">
        <v>0</v>
      </c>
      <c r="N178" s="30" t="s">
        <v>239</v>
      </c>
      <c r="O178" s="31">
        <v>0</v>
      </c>
      <c r="P178" s="29">
        <v>0</v>
      </c>
      <c r="Q178" s="29">
        <v>96.332046300000002</v>
      </c>
    </row>
    <row r="179" spans="1:17">
      <c r="A179" s="26" t="s">
        <v>259</v>
      </c>
      <c r="B179" s="26">
        <v>162424629</v>
      </c>
      <c r="C179" s="26">
        <v>162425033</v>
      </c>
      <c r="D179" s="26">
        <v>162426461</v>
      </c>
      <c r="E179" s="26">
        <v>162426867</v>
      </c>
      <c r="F179" s="22">
        <v>406</v>
      </c>
      <c r="G179" s="27">
        <v>96.305418700000004</v>
      </c>
      <c r="H179" s="27" t="s">
        <v>239</v>
      </c>
      <c r="I179" s="27" t="s">
        <v>239</v>
      </c>
      <c r="J179" s="28">
        <v>0</v>
      </c>
      <c r="K179" s="29">
        <v>0</v>
      </c>
      <c r="L179" s="29">
        <v>96.305418700000004</v>
      </c>
      <c r="M179" s="27" t="s">
        <v>239</v>
      </c>
      <c r="N179" s="30" t="s">
        <v>239</v>
      </c>
      <c r="O179" s="31">
        <v>0</v>
      </c>
      <c r="P179" s="29">
        <v>0</v>
      </c>
      <c r="Q179" s="29">
        <v>96.305418700000004</v>
      </c>
    </row>
    <row r="180" spans="1:17">
      <c r="A180" s="26" t="s">
        <v>241</v>
      </c>
      <c r="B180" s="26">
        <v>81988400</v>
      </c>
      <c r="C180" s="26">
        <v>81989344</v>
      </c>
      <c r="D180" s="26">
        <v>81992708</v>
      </c>
      <c r="E180" s="26">
        <v>81993653</v>
      </c>
      <c r="F180" s="22">
        <v>945</v>
      </c>
      <c r="G180" s="27">
        <v>96.296296299999995</v>
      </c>
      <c r="H180" s="27">
        <v>0</v>
      </c>
      <c r="I180" s="27">
        <v>0</v>
      </c>
      <c r="J180" s="28">
        <v>2.3381530461457885E-4</v>
      </c>
      <c r="K180" s="29">
        <v>0</v>
      </c>
      <c r="L180" s="29">
        <v>96.296296299999995</v>
      </c>
      <c r="M180" s="27">
        <v>0</v>
      </c>
      <c r="N180" s="30" t="s">
        <v>239</v>
      </c>
      <c r="O180" s="31">
        <v>0</v>
      </c>
      <c r="P180" s="29">
        <v>0</v>
      </c>
      <c r="Q180" s="29">
        <v>96.296296299999995</v>
      </c>
    </row>
    <row r="181" spans="1:17">
      <c r="A181" s="26" t="s">
        <v>246</v>
      </c>
      <c r="B181" s="26">
        <v>75096113</v>
      </c>
      <c r="C181" s="26">
        <v>75096706</v>
      </c>
      <c r="D181" s="26">
        <v>75098972</v>
      </c>
      <c r="E181" s="26">
        <v>75099566</v>
      </c>
      <c r="F181" s="22">
        <v>594</v>
      </c>
      <c r="G181" s="27">
        <v>96.296296299999995</v>
      </c>
      <c r="H181" s="27">
        <v>0</v>
      </c>
      <c r="I181" s="27">
        <v>0</v>
      </c>
      <c r="J181" s="28">
        <v>9.8816833118132237E-4</v>
      </c>
      <c r="K181" s="29">
        <v>0</v>
      </c>
      <c r="L181" s="29">
        <v>96.296296299999995</v>
      </c>
      <c r="M181" s="27" t="s">
        <v>239</v>
      </c>
      <c r="N181" s="30" t="s">
        <v>239</v>
      </c>
      <c r="O181" s="31">
        <v>0</v>
      </c>
      <c r="P181" s="29">
        <v>0</v>
      </c>
      <c r="Q181" s="29">
        <v>96.296296299999995</v>
      </c>
    </row>
    <row r="182" spans="1:17">
      <c r="A182" s="26" t="s">
        <v>242</v>
      </c>
      <c r="B182" s="26">
        <v>183626432</v>
      </c>
      <c r="C182" s="26">
        <v>183627133</v>
      </c>
      <c r="D182" s="26">
        <v>183632652</v>
      </c>
      <c r="E182" s="26">
        <v>183633353</v>
      </c>
      <c r="F182" s="22">
        <v>701</v>
      </c>
      <c r="G182" s="27">
        <v>96.291012800000004</v>
      </c>
      <c r="H182" s="27">
        <v>0</v>
      </c>
      <c r="I182" s="27">
        <v>1.02041</v>
      </c>
      <c r="J182" s="28">
        <v>2.4990860485308228E-3</v>
      </c>
      <c r="K182" s="29">
        <v>2.5</v>
      </c>
      <c r="L182" s="29">
        <v>95.934379419115544</v>
      </c>
      <c r="M182" s="27" t="s">
        <v>239</v>
      </c>
      <c r="N182" s="30" t="s">
        <v>239</v>
      </c>
      <c r="O182" s="31">
        <v>0</v>
      </c>
      <c r="P182" s="29">
        <v>0</v>
      </c>
      <c r="Q182" s="29">
        <v>96.291012800000004</v>
      </c>
    </row>
    <row r="183" spans="1:17">
      <c r="A183" s="26" t="s">
        <v>245</v>
      </c>
      <c r="B183" s="26">
        <v>113196115</v>
      </c>
      <c r="C183" s="26">
        <v>113196789</v>
      </c>
      <c r="D183" s="26">
        <v>113197828</v>
      </c>
      <c r="E183" s="26">
        <v>113198502</v>
      </c>
      <c r="F183" s="22">
        <v>674</v>
      </c>
      <c r="G183" s="27">
        <v>96.290801200000004</v>
      </c>
      <c r="H183" s="27" t="s">
        <v>239</v>
      </c>
      <c r="I183" s="27" t="s">
        <v>239</v>
      </c>
      <c r="J183" s="28">
        <v>0</v>
      </c>
      <c r="K183" s="29">
        <v>0</v>
      </c>
      <c r="L183" s="29">
        <v>96.290801200000004</v>
      </c>
      <c r="M183" s="27" t="s">
        <v>239</v>
      </c>
      <c r="N183" s="30" t="s">
        <v>239</v>
      </c>
      <c r="O183" s="31">
        <v>0</v>
      </c>
      <c r="P183" s="29">
        <v>0</v>
      </c>
      <c r="Q183" s="29">
        <v>96.290801200000004</v>
      </c>
    </row>
    <row r="184" spans="1:17">
      <c r="A184" s="26" t="s">
        <v>251</v>
      </c>
      <c r="B184" s="26">
        <v>154826544</v>
      </c>
      <c r="C184" s="26">
        <v>154826894</v>
      </c>
      <c r="D184" s="26">
        <v>154828020</v>
      </c>
      <c r="E184" s="26">
        <v>154828370</v>
      </c>
      <c r="F184" s="22">
        <v>350</v>
      </c>
      <c r="G184" s="27">
        <v>96.285714300000009</v>
      </c>
      <c r="H184" s="27">
        <v>5.5555599999999998</v>
      </c>
      <c r="I184" s="27" t="s">
        <v>239</v>
      </c>
      <c r="J184" s="28">
        <v>0</v>
      </c>
      <c r="K184" s="29">
        <v>6.9444444444444446</v>
      </c>
      <c r="L184" s="29">
        <v>94.301587315873007</v>
      </c>
      <c r="M184" s="27">
        <v>0</v>
      </c>
      <c r="N184" s="30" t="s">
        <v>239</v>
      </c>
      <c r="O184" s="31">
        <v>0</v>
      </c>
      <c r="P184" s="29">
        <v>0</v>
      </c>
      <c r="Q184" s="29">
        <v>96.285714300000009</v>
      </c>
    </row>
    <row r="185" spans="1:17">
      <c r="A185" s="26" t="s">
        <v>240</v>
      </c>
      <c r="B185" s="26">
        <v>53273715</v>
      </c>
      <c r="C185" s="26">
        <v>53274037</v>
      </c>
      <c r="D185" s="26">
        <v>53265463</v>
      </c>
      <c r="E185" s="26">
        <v>53265785</v>
      </c>
      <c r="F185" s="22">
        <v>322</v>
      </c>
      <c r="G185" s="27">
        <v>96.284829700000003</v>
      </c>
      <c r="H185" s="27">
        <v>2.6666700000000003</v>
      </c>
      <c r="I185" s="27">
        <v>0</v>
      </c>
      <c r="J185" s="28">
        <v>5.3892938444204284E-3</v>
      </c>
      <c r="K185" s="29">
        <v>4.1866666666666665</v>
      </c>
      <c r="L185" s="29">
        <v>94.984622660662524</v>
      </c>
      <c r="M185" s="27">
        <v>0</v>
      </c>
      <c r="N185" s="30">
        <v>1.0869599999999999</v>
      </c>
      <c r="O185" s="31">
        <v>2.3129393309210739E-3</v>
      </c>
      <c r="P185" s="29">
        <v>0.59782608695652173</v>
      </c>
      <c r="Q185" s="29">
        <v>96.099169424547654</v>
      </c>
    </row>
    <row r="186" spans="1:17">
      <c r="A186" s="26" t="s">
        <v>238</v>
      </c>
      <c r="B186" s="26">
        <v>59334440</v>
      </c>
      <c r="C186" s="26">
        <v>59335429</v>
      </c>
      <c r="D186" s="26">
        <v>59340186</v>
      </c>
      <c r="E186" s="26">
        <v>59341174</v>
      </c>
      <c r="F186" s="22">
        <v>989</v>
      </c>
      <c r="G186" s="27">
        <v>96.266397600000005</v>
      </c>
      <c r="H186" s="27" t="s">
        <v>239</v>
      </c>
      <c r="I186" s="27">
        <v>0</v>
      </c>
      <c r="J186" s="28">
        <v>0</v>
      </c>
      <c r="K186" s="29">
        <v>0</v>
      </c>
      <c r="L186" s="29">
        <v>96.266397600000005</v>
      </c>
      <c r="M186" s="27">
        <v>0</v>
      </c>
      <c r="N186" s="30">
        <v>0</v>
      </c>
      <c r="O186" s="31">
        <v>6.7277716527023353E-4</v>
      </c>
      <c r="P186" s="29">
        <v>0</v>
      </c>
      <c r="Q186" s="29">
        <v>96.266397600000005</v>
      </c>
    </row>
    <row r="187" spans="1:17">
      <c r="A187" s="26" t="s">
        <v>249</v>
      </c>
      <c r="B187" s="26">
        <v>47413469</v>
      </c>
      <c r="C187" s="26">
        <v>47413789</v>
      </c>
      <c r="D187" s="26">
        <v>47415949</v>
      </c>
      <c r="E187" s="26">
        <v>47416269</v>
      </c>
      <c r="F187" s="22">
        <v>320</v>
      </c>
      <c r="G187" s="27">
        <v>96.25</v>
      </c>
      <c r="H187" s="27">
        <v>18.181799999999999</v>
      </c>
      <c r="I187" s="27">
        <v>10.2041</v>
      </c>
      <c r="J187" s="28">
        <v>2.6125783773513207E-3</v>
      </c>
      <c r="K187" s="29">
        <v>25.027829313543599</v>
      </c>
      <c r="L187" s="29">
        <v>88.428803339517629</v>
      </c>
      <c r="M187" s="27" t="s">
        <v>239</v>
      </c>
      <c r="N187" s="30" t="s">
        <v>239</v>
      </c>
      <c r="O187" s="31">
        <v>0</v>
      </c>
      <c r="P187" s="29">
        <v>0</v>
      </c>
      <c r="Q187" s="29">
        <v>96.25</v>
      </c>
    </row>
    <row r="188" spans="1:17">
      <c r="A188" s="26" t="s">
        <v>255</v>
      </c>
      <c r="B188" s="26">
        <v>77556280</v>
      </c>
      <c r="C188" s="26">
        <v>77558640</v>
      </c>
      <c r="D188" s="26">
        <v>77549032</v>
      </c>
      <c r="E188" s="26">
        <v>77551398</v>
      </c>
      <c r="F188" s="22">
        <v>2366</v>
      </c>
      <c r="G188" s="27">
        <v>96.243140600000004</v>
      </c>
      <c r="H188" s="27">
        <v>0</v>
      </c>
      <c r="I188" s="27">
        <v>0</v>
      </c>
      <c r="J188" s="28">
        <v>1.5435573731195839E-3</v>
      </c>
      <c r="K188" s="29">
        <v>0</v>
      </c>
      <c r="L188" s="29">
        <v>96.243140600000004</v>
      </c>
      <c r="M188" s="27">
        <v>9.523810000000001</v>
      </c>
      <c r="N188" s="30">
        <v>0</v>
      </c>
      <c r="O188" s="31">
        <v>4.5128186614077286E-4</v>
      </c>
      <c r="P188" s="29">
        <v>47.333333333333336</v>
      </c>
      <c r="Q188" s="29">
        <v>94.240037200366771</v>
      </c>
    </row>
    <row r="189" spans="1:17">
      <c r="A189" s="26" t="s">
        <v>246</v>
      </c>
      <c r="B189" s="26">
        <v>108828739</v>
      </c>
      <c r="C189" s="26">
        <v>108829056</v>
      </c>
      <c r="D189" s="26">
        <v>108830953</v>
      </c>
      <c r="E189" s="26">
        <v>108831271</v>
      </c>
      <c r="F189" s="22">
        <v>318</v>
      </c>
      <c r="G189" s="27">
        <v>96.226415099999997</v>
      </c>
      <c r="H189" s="27">
        <v>1.6483500000000002</v>
      </c>
      <c r="I189" s="27">
        <v>3.5087700000000002</v>
      </c>
      <c r="J189" s="28">
        <v>1.7537742041352149E-2</v>
      </c>
      <c r="K189" s="29">
        <v>5.3431656063235007</v>
      </c>
      <c r="L189" s="29">
        <v>94.543528294858731</v>
      </c>
      <c r="M189" s="27">
        <v>11.764699999999999</v>
      </c>
      <c r="N189" s="30">
        <v>1.3513500000000001</v>
      </c>
      <c r="O189" s="31">
        <v>7.1849543172836997E-3</v>
      </c>
      <c r="P189" s="29">
        <v>12.074721780604133</v>
      </c>
      <c r="Q189" s="29">
        <v>92.423353121856962</v>
      </c>
    </row>
    <row r="190" spans="1:17">
      <c r="A190" s="26" t="s">
        <v>244</v>
      </c>
      <c r="B190" s="26">
        <v>61411003</v>
      </c>
      <c r="C190" s="26">
        <v>61411426</v>
      </c>
      <c r="D190" s="26">
        <v>61413395</v>
      </c>
      <c r="E190" s="26">
        <v>61413818</v>
      </c>
      <c r="F190" s="22">
        <v>423</v>
      </c>
      <c r="G190" s="27">
        <v>96.217494099999996</v>
      </c>
      <c r="H190" s="27">
        <v>3.92157</v>
      </c>
      <c r="I190" s="27" t="s">
        <v>239</v>
      </c>
      <c r="J190" s="28">
        <v>0</v>
      </c>
      <c r="K190" s="29">
        <v>5.215686274509804</v>
      </c>
      <c r="L190" s="29">
        <v>94.984471340068609</v>
      </c>
      <c r="M190" s="27">
        <v>0</v>
      </c>
      <c r="N190" s="30">
        <v>9.0909100000000009</v>
      </c>
      <c r="O190" s="31">
        <v>4.8181973678187778E-4</v>
      </c>
      <c r="P190" s="29">
        <v>10.363636363636363</v>
      </c>
      <c r="Q190" s="29">
        <v>93.767461862733725</v>
      </c>
    </row>
    <row r="191" spans="1:17">
      <c r="A191" s="26" t="s">
        <v>246</v>
      </c>
      <c r="B191" s="26">
        <v>154655182</v>
      </c>
      <c r="C191" s="26">
        <v>154655916</v>
      </c>
      <c r="D191" s="26">
        <v>154659064</v>
      </c>
      <c r="E191" s="26">
        <v>154659797</v>
      </c>
      <c r="F191" s="22">
        <v>734</v>
      </c>
      <c r="G191" s="27">
        <v>96.185286099999999</v>
      </c>
      <c r="H191" s="27">
        <v>0</v>
      </c>
      <c r="I191" s="27">
        <v>0</v>
      </c>
      <c r="J191" s="28">
        <v>4.7401632132997609E-4</v>
      </c>
      <c r="K191" s="29">
        <v>0</v>
      </c>
      <c r="L191" s="29">
        <v>96.185286099999999</v>
      </c>
      <c r="M191" s="27" t="s">
        <v>239</v>
      </c>
      <c r="N191" s="30" t="s">
        <v>239</v>
      </c>
      <c r="O191" s="31">
        <v>0</v>
      </c>
      <c r="P191" s="29">
        <v>0</v>
      </c>
      <c r="Q191" s="29">
        <v>96.185286099999999</v>
      </c>
    </row>
    <row r="192" spans="1:17">
      <c r="A192" s="26" t="s">
        <v>259</v>
      </c>
      <c r="B192" s="26">
        <v>92323452</v>
      </c>
      <c r="C192" s="26">
        <v>92323766</v>
      </c>
      <c r="D192" s="26">
        <v>92326401</v>
      </c>
      <c r="E192" s="26">
        <v>92326714</v>
      </c>
      <c r="F192" s="22">
        <v>314</v>
      </c>
      <c r="G192" s="27">
        <v>96.178343900000002</v>
      </c>
      <c r="H192" s="27" t="s">
        <v>239</v>
      </c>
      <c r="I192" s="27">
        <v>4.0816299999999996</v>
      </c>
      <c r="J192" s="28">
        <v>0</v>
      </c>
      <c r="K192" s="29">
        <v>5.591836734693878</v>
      </c>
      <c r="L192" s="29">
        <v>94.394663920831292</v>
      </c>
      <c r="M192" s="27">
        <v>9.0909100000000009</v>
      </c>
      <c r="N192" s="30">
        <v>0</v>
      </c>
      <c r="O192" s="31">
        <v>3.1183467149386738E-4</v>
      </c>
      <c r="P192" s="29">
        <v>6</v>
      </c>
      <c r="Q192" s="29">
        <v>94.26446830191388</v>
      </c>
    </row>
    <row r="193" spans="1:17">
      <c r="A193" s="26" t="s">
        <v>238</v>
      </c>
      <c r="B193" s="26">
        <v>42681051</v>
      </c>
      <c r="C193" s="26">
        <v>42681756</v>
      </c>
      <c r="D193" s="26">
        <v>42685511</v>
      </c>
      <c r="E193" s="26">
        <v>42686217</v>
      </c>
      <c r="F193" s="22">
        <v>706</v>
      </c>
      <c r="G193" s="27">
        <v>96.175637399999999</v>
      </c>
      <c r="H193" s="27">
        <v>0.22883299999999998</v>
      </c>
      <c r="I193" s="27">
        <v>0.26041700000000001</v>
      </c>
      <c r="J193" s="28">
        <v>1.6433513838748498E-2</v>
      </c>
      <c r="K193" s="29">
        <v>1.0536863558352403</v>
      </c>
      <c r="L193" s="29">
        <v>96.026284266642776</v>
      </c>
      <c r="M193" s="27">
        <v>0</v>
      </c>
      <c r="N193" s="30">
        <v>0.34924299999999997</v>
      </c>
      <c r="O193" s="31">
        <v>4.3967389369504076E-2</v>
      </c>
      <c r="P193" s="29">
        <v>0.49243306169965073</v>
      </c>
      <c r="Q193" s="29">
        <v>96.105838241715148</v>
      </c>
    </row>
    <row r="194" spans="1:17">
      <c r="A194" s="26" t="s">
        <v>246</v>
      </c>
      <c r="B194" s="26">
        <v>73048072</v>
      </c>
      <c r="C194" s="26">
        <v>73048404</v>
      </c>
      <c r="D194" s="26">
        <v>73049764</v>
      </c>
      <c r="E194" s="26">
        <v>73050099</v>
      </c>
      <c r="F194" s="22">
        <v>335</v>
      </c>
      <c r="G194" s="27">
        <v>96.130952399999998</v>
      </c>
      <c r="H194" s="27">
        <v>1.6483500000000002</v>
      </c>
      <c r="I194" s="27">
        <v>0</v>
      </c>
      <c r="J194" s="28">
        <v>1.1875356260687821E-3</v>
      </c>
      <c r="K194" s="29">
        <v>2.3736263736263736</v>
      </c>
      <c r="L194" s="29">
        <v>95.419220353935117</v>
      </c>
      <c r="M194" s="27">
        <v>0</v>
      </c>
      <c r="N194" s="30" t="s">
        <v>239</v>
      </c>
      <c r="O194" s="31">
        <v>0</v>
      </c>
      <c r="P194" s="29">
        <v>0</v>
      </c>
      <c r="Q194" s="29">
        <v>96.130952399999998</v>
      </c>
    </row>
    <row r="195" spans="1:17">
      <c r="A195" s="26" t="s">
        <v>261</v>
      </c>
      <c r="B195" s="26">
        <v>41750509</v>
      </c>
      <c r="C195" s="26">
        <v>41750819</v>
      </c>
      <c r="D195" s="26">
        <v>41752708</v>
      </c>
      <c r="E195" s="26">
        <v>41753016</v>
      </c>
      <c r="F195" s="22">
        <v>310</v>
      </c>
      <c r="G195" s="27">
        <v>96.129032299999992</v>
      </c>
      <c r="H195" s="27">
        <v>0</v>
      </c>
      <c r="I195" s="27">
        <v>1.20482</v>
      </c>
      <c r="J195" s="28">
        <v>1.2273376443051532E-2</v>
      </c>
      <c r="K195" s="29">
        <v>0.49397590361445781</v>
      </c>
      <c r="L195" s="29">
        <v>95.969169548021199</v>
      </c>
      <c r="M195" s="27">
        <v>0</v>
      </c>
      <c r="N195" s="30">
        <v>0</v>
      </c>
      <c r="O195" s="31">
        <v>4.4284326213976655E-3</v>
      </c>
      <c r="P195" s="29">
        <v>0</v>
      </c>
      <c r="Q195" s="29">
        <v>96.129032299999992</v>
      </c>
    </row>
    <row r="196" spans="1:17">
      <c r="A196" s="26" t="s">
        <v>249</v>
      </c>
      <c r="B196" s="26">
        <v>42924609</v>
      </c>
      <c r="C196" s="26">
        <v>42924969</v>
      </c>
      <c r="D196" s="26">
        <v>42930358</v>
      </c>
      <c r="E196" s="26">
        <v>42930717</v>
      </c>
      <c r="F196" s="22">
        <v>360</v>
      </c>
      <c r="G196" s="27">
        <v>96.111111100000002</v>
      </c>
      <c r="H196" s="27" t="s">
        <v>239</v>
      </c>
      <c r="I196" s="27" t="s">
        <v>239</v>
      </c>
      <c r="J196" s="28">
        <v>0</v>
      </c>
      <c r="K196" s="29">
        <v>0</v>
      </c>
      <c r="L196" s="29">
        <v>96.111111100000002</v>
      </c>
      <c r="M196" s="27" t="s">
        <v>239</v>
      </c>
      <c r="N196" s="30" t="s">
        <v>239</v>
      </c>
      <c r="O196" s="31">
        <v>0</v>
      </c>
      <c r="P196" s="29">
        <v>0</v>
      </c>
      <c r="Q196" s="29">
        <v>96.111111100000002</v>
      </c>
    </row>
    <row r="197" spans="1:17">
      <c r="A197" s="26" t="s">
        <v>261</v>
      </c>
      <c r="B197" s="26">
        <v>41736129</v>
      </c>
      <c r="C197" s="26">
        <v>41736437</v>
      </c>
      <c r="D197" s="26">
        <v>41733879</v>
      </c>
      <c r="E197" s="26">
        <v>41734187</v>
      </c>
      <c r="F197" s="22">
        <v>308</v>
      </c>
      <c r="G197" s="27">
        <v>96.1038961</v>
      </c>
      <c r="H197" s="27" t="s">
        <v>239</v>
      </c>
      <c r="I197" s="27">
        <v>0</v>
      </c>
      <c r="J197" s="28">
        <v>0</v>
      </c>
      <c r="K197" s="29">
        <v>0</v>
      </c>
      <c r="L197" s="29">
        <v>96.1038961</v>
      </c>
      <c r="M197" s="27" t="s">
        <v>239</v>
      </c>
      <c r="N197" s="30">
        <v>0</v>
      </c>
      <c r="O197" s="31">
        <v>0</v>
      </c>
      <c r="P197" s="29">
        <v>0</v>
      </c>
      <c r="Q197" s="29">
        <v>96.1038961</v>
      </c>
    </row>
    <row r="198" spans="1:17">
      <c r="A198" s="26" t="s">
        <v>238</v>
      </c>
      <c r="B198" s="26">
        <v>151373446</v>
      </c>
      <c r="C198" s="26">
        <v>151374614</v>
      </c>
      <c r="D198" s="26">
        <v>151362520</v>
      </c>
      <c r="E198" s="26">
        <v>151363695</v>
      </c>
      <c r="F198" s="22">
        <v>1175</v>
      </c>
      <c r="G198" s="27">
        <v>96.0917587</v>
      </c>
      <c r="H198" s="27">
        <v>0</v>
      </c>
      <c r="I198" s="27">
        <v>0</v>
      </c>
      <c r="J198" s="28">
        <v>8.288513961541296E-4</v>
      </c>
      <c r="K198" s="29">
        <v>0</v>
      </c>
      <c r="L198" s="29">
        <v>96.0917587</v>
      </c>
      <c r="M198" s="27" t="s">
        <v>239</v>
      </c>
      <c r="N198" s="30" t="s">
        <v>239</v>
      </c>
      <c r="O198" s="31">
        <v>0</v>
      </c>
      <c r="P198" s="29">
        <v>0</v>
      </c>
      <c r="Q198" s="29">
        <v>96.0917587</v>
      </c>
    </row>
    <row r="199" spans="1:17">
      <c r="A199" s="26" t="s">
        <v>251</v>
      </c>
      <c r="B199" s="26">
        <v>50047355</v>
      </c>
      <c r="C199" s="26">
        <v>50048657</v>
      </c>
      <c r="D199" s="26">
        <v>50039141</v>
      </c>
      <c r="E199" s="26">
        <v>50040439</v>
      </c>
      <c r="F199" s="22">
        <v>1302</v>
      </c>
      <c r="G199" s="27">
        <v>96.082949299999996</v>
      </c>
      <c r="H199" s="27">
        <v>0</v>
      </c>
      <c r="I199" s="27" t="s">
        <v>239</v>
      </c>
      <c r="J199" s="28">
        <v>0</v>
      </c>
      <c r="K199" s="29">
        <v>0</v>
      </c>
      <c r="L199" s="29">
        <v>96.082949299999996</v>
      </c>
      <c r="M199" s="27">
        <v>0</v>
      </c>
      <c r="N199" s="30" t="s">
        <v>239</v>
      </c>
      <c r="O199" s="31">
        <v>0</v>
      </c>
      <c r="P199" s="29">
        <v>0</v>
      </c>
      <c r="Q199" s="29">
        <v>96.082949299999996</v>
      </c>
    </row>
    <row r="200" spans="1:17">
      <c r="A200" s="26" t="s">
        <v>246</v>
      </c>
      <c r="B200" s="26">
        <v>89629799</v>
      </c>
      <c r="C200" s="26">
        <v>89630102</v>
      </c>
      <c r="D200" s="26">
        <v>89631543</v>
      </c>
      <c r="E200" s="26">
        <v>89631849</v>
      </c>
      <c r="F200" s="22">
        <v>306</v>
      </c>
      <c r="G200" s="27">
        <v>96.078431399999999</v>
      </c>
      <c r="H200" s="27" t="s">
        <v>239</v>
      </c>
      <c r="I200" s="27">
        <v>14.285700000000002</v>
      </c>
      <c r="J200" s="28">
        <v>0</v>
      </c>
      <c r="K200" s="29">
        <v>14.142857142857142</v>
      </c>
      <c r="L200" s="29">
        <v>91.433814932723436</v>
      </c>
      <c r="M200" s="27" t="s">
        <v>239</v>
      </c>
      <c r="N200" s="30" t="s">
        <v>239</v>
      </c>
      <c r="O200" s="31">
        <v>0</v>
      </c>
      <c r="P200" s="29">
        <v>0</v>
      </c>
      <c r="Q200" s="29">
        <v>96.078431399999999</v>
      </c>
    </row>
    <row r="201" spans="1:17">
      <c r="A201" s="26" t="s">
        <v>243</v>
      </c>
      <c r="B201" s="26">
        <v>11557390</v>
      </c>
      <c r="C201" s="26">
        <v>11557695</v>
      </c>
      <c r="D201" s="26">
        <v>11566067</v>
      </c>
      <c r="E201" s="26">
        <v>11566371</v>
      </c>
      <c r="F201" s="22">
        <v>305</v>
      </c>
      <c r="G201" s="27">
        <v>96.06557380000001</v>
      </c>
      <c r="H201" s="27">
        <v>0</v>
      </c>
      <c r="I201" s="27">
        <v>0</v>
      </c>
      <c r="J201" s="28">
        <v>1.3118126101922592E-3</v>
      </c>
      <c r="K201" s="29">
        <v>0</v>
      </c>
      <c r="L201" s="29">
        <v>96.06557380000001</v>
      </c>
      <c r="M201" s="27" t="s">
        <v>239</v>
      </c>
      <c r="N201" s="30" t="s">
        <v>239</v>
      </c>
      <c r="O201" s="31">
        <v>0</v>
      </c>
      <c r="P201" s="29">
        <v>0</v>
      </c>
      <c r="Q201" s="29">
        <v>96.06557380000001</v>
      </c>
    </row>
    <row r="202" spans="1:17">
      <c r="A202" s="26" t="s">
        <v>246</v>
      </c>
      <c r="B202" s="26">
        <v>44857033</v>
      </c>
      <c r="C202" s="26">
        <v>44858508</v>
      </c>
      <c r="D202" s="26">
        <v>44860962</v>
      </c>
      <c r="E202" s="26">
        <v>44862441</v>
      </c>
      <c r="F202" s="22">
        <v>1479</v>
      </c>
      <c r="G202" s="27">
        <v>96.029609699999995</v>
      </c>
      <c r="H202" s="27">
        <v>0</v>
      </c>
      <c r="I202" s="27">
        <v>0</v>
      </c>
      <c r="J202" s="28">
        <v>4.3014721984120527E-4</v>
      </c>
      <c r="K202" s="29">
        <v>0</v>
      </c>
      <c r="L202" s="29">
        <v>96.029609699999995</v>
      </c>
      <c r="M202" s="27">
        <v>0</v>
      </c>
      <c r="N202" s="30">
        <v>0</v>
      </c>
      <c r="O202" s="31">
        <v>5.3679339248056111E-4</v>
      </c>
      <c r="P202" s="29">
        <v>0</v>
      </c>
      <c r="Q202" s="29">
        <v>96.029609699999995</v>
      </c>
    </row>
    <row r="203" spans="1:17">
      <c r="A203" s="26" t="s">
        <v>242</v>
      </c>
      <c r="B203" s="26">
        <v>108174101</v>
      </c>
      <c r="C203" s="26">
        <v>108174730</v>
      </c>
      <c r="D203" s="26">
        <v>108177623</v>
      </c>
      <c r="E203" s="26">
        <v>108178250</v>
      </c>
      <c r="F203" s="22">
        <v>629</v>
      </c>
      <c r="G203" s="27">
        <v>96.025437199999999</v>
      </c>
      <c r="H203" s="27" t="s">
        <v>239</v>
      </c>
      <c r="I203" s="27" t="s">
        <v>239</v>
      </c>
      <c r="J203" s="28">
        <v>0</v>
      </c>
      <c r="K203" s="29">
        <v>0</v>
      </c>
      <c r="L203" s="29">
        <v>96.025437199999999</v>
      </c>
      <c r="M203" s="27" t="s">
        <v>239</v>
      </c>
      <c r="N203" s="30" t="s">
        <v>239</v>
      </c>
      <c r="O203" s="31">
        <v>0</v>
      </c>
      <c r="P203" s="29">
        <v>0</v>
      </c>
      <c r="Q203" s="29">
        <v>96.025437199999999</v>
      </c>
    </row>
    <row r="204" spans="1:17">
      <c r="A204" s="26" t="s">
        <v>240</v>
      </c>
      <c r="B204" s="26">
        <v>56584627</v>
      </c>
      <c r="C204" s="26">
        <v>56585254</v>
      </c>
      <c r="D204" s="26">
        <v>56589885</v>
      </c>
      <c r="E204" s="26">
        <v>56590511</v>
      </c>
      <c r="F204" s="22">
        <v>627</v>
      </c>
      <c r="G204" s="27">
        <v>96.012759199999991</v>
      </c>
      <c r="H204" s="27">
        <v>0</v>
      </c>
      <c r="I204" s="27">
        <v>0</v>
      </c>
      <c r="J204" s="28">
        <v>1.2535098275170476E-3</v>
      </c>
      <c r="K204" s="29">
        <v>0</v>
      </c>
      <c r="L204" s="29">
        <v>96.012759199999991</v>
      </c>
      <c r="M204" s="27" t="s">
        <v>239</v>
      </c>
      <c r="N204" s="30" t="s">
        <v>239</v>
      </c>
      <c r="O204" s="31">
        <v>0</v>
      </c>
      <c r="P204" s="29">
        <v>0</v>
      </c>
      <c r="Q204" s="29">
        <v>96.012759199999991</v>
      </c>
    </row>
  </sheetData>
  <mergeCells count="2">
    <mergeCell ref="H6:L6"/>
    <mergeCell ref="M6:Q6"/>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גליונות עבודה</vt:lpstr>
      </vt:variant>
      <vt:variant>
        <vt:i4>8</vt:i4>
      </vt:variant>
    </vt:vector>
  </HeadingPairs>
  <TitlesOfParts>
    <vt:vector size="8" baseType="lpstr">
      <vt:lpstr>S1</vt:lpstr>
      <vt:lpstr>S2</vt:lpstr>
      <vt:lpstr>S3</vt:lpstr>
      <vt:lpstr>S4</vt:lpstr>
      <vt:lpstr>S5</vt:lpstr>
      <vt:lpstr>S6</vt:lpstr>
      <vt:lpstr>S7</vt:lpstr>
      <vt:lpstr>S8</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li</dc:creator>
  <cp:lastModifiedBy>Michal Barak</cp:lastModifiedBy>
  <dcterms:created xsi:type="dcterms:W3CDTF">2019-04-15T09:31:02Z</dcterms:created>
  <dcterms:modified xsi:type="dcterms:W3CDTF">2019-11-13T18:14:23Z</dcterms:modified>
</cp:coreProperties>
</file>